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My Drive\Greening_Lab\Ongoing work\Acidianus\"/>
    </mc:Choice>
  </mc:AlternateContent>
  <xr:revisionPtr revIDLastSave="0" documentId="13_ncr:1_{A7E47950-0E2A-4BCD-ABA4-905DC59C8ED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5" i="1" l="1"/>
  <c r="BX5" i="1"/>
  <c r="BO5" i="1"/>
  <c r="BU5" i="1"/>
  <c r="BR7" i="1"/>
  <c r="BR6" i="1"/>
  <c r="BR5" i="1"/>
  <c r="AE5" i="1"/>
  <c r="BW11" i="1"/>
  <c r="BW10" i="1"/>
  <c r="BW9" i="1"/>
  <c r="BW8" i="1"/>
  <c r="BW7" i="1"/>
  <c r="BW6" i="1"/>
  <c r="BW5" i="1"/>
  <c r="BW4" i="1"/>
  <c r="BT11" i="1"/>
  <c r="BT10" i="1"/>
  <c r="BT9" i="1"/>
  <c r="BT8" i="1"/>
  <c r="BT7" i="1"/>
  <c r="BT6" i="1"/>
  <c r="BT5" i="1"/>
  <c r="BT4" i="1"/>
  <c r="BQ11" i="1"/>
  <c r="BQ10" i="1"/>
  <c r="BQ9" i="1"/>
  <c r="BQ8" i="1"/>
  <c r="BQ7" i="1"/>
  <c r="BQ6" i="1"/>
  <c r="BQ5" i="1"/>
  <c r="BQ4" i="1"/>
  <c r="BN11" i="1"/>
  <c r="BN10" i="1"/>
  <c r="BN9" i="1"/>
  <c r="U49" i="1"/>
  <c r="BN8" i="1"/>
  <c r="BN5" i="1"/>
  <c r="BN7" i="1"/>
  <c r="BN6" i="1"/>
  <c r="BN4" i="1"/>
  <c r="BV5" i="1"/>
  <c r="BV6" i="1"/>
  <c r="BS5" i="1"/>
  <c r="BP5" i="1"/>
  <c r="BM8" i="1"/>
  <c r="BM5" i="1"/>
  <c r="BM11" i="1"/>
  <c r="AK9" i="1"/>
  <c r="AC11" i="1"/>
  <c r="AC8" i="1" l="1"/>
  <c r="AC7" i="1"/>
  <c r="AC6" i="1"/>
  <c r="AC5" i="1"/>
  <c r="AC4" i="1"/>
  <c r="T18" i="1"/>
  <c r="U18" i="1"/>
  <c r="V18" i="1"/>
  <c r="W18" i="1"/>
  <c r="X18" i="1"/>
  <c r="BL11" i="1"/>
  <c r="BI11" i="1"/>
  <c r="BF11" i="1"/>
  <c r="BC11" i="1"/>
  <c r="BL10" i="1"/>
  <c r="BI10" i="1"/>
  <c r="BF10" i="1"/>
  <c r="BC10" i="1"/>
  <c r="BL9" i="1"/>
  <c r="BI9" i="1"/>
  <c r="BF9" i="1"/>
  <c r="BC9" i="1"/>
  <c r="AZ11" i="1"/>
  <c r="AW11" i="1"/>
  <c r="AT11" i="1"/>
  <c r="AQ11" i="1"/>
  <c r="AZ10" i="1"/>
  <c r="AW10" i="1"/>
  <c r="AT10" i="1"/>
  <c r="AQ10" i="1"/>
  <c r="AZ9" i="1"/>
  <c r="AW9" i="1"/>
  <c r="AT9" i="1"/>
  <c r="AQ9" i="1"/>
  <c r="AH9" i="1"/>
  <c r="AN9" i="1"/>
  <c r="AH10" i="1"/>
  <c r="AK10" i="1"/>
  <c r="AN10" i="1"/>
  <c r="AH11" i="1"/>
  <c r="AK11" i="1"/>
  <c r="AN11" i="1"/>
  <c r="AE11" i="1"/>
  <c r="AE10" i="1"/>
  <c r="AE9" i="1"/>
  <c r="BL7" i="1"/>
  <c r="BC5" i="1"/>
  <c r="BI7" i="1"/>
  <c r="BF7" i="1"/>
  <c r="BC7" i="1"/>
  <c r="BL6" i="1"/>
  <c r="BI6" i="1"/>
  <c r="BF6" i="1"/>
  <c r="BC6" i="1"/>
  <c r="BL5" i="1"/>
  <c r="BI5" i="1"/>
  <c r="BF5" i="1"/>
  <c r="AZ7" i="1"/>
  <c r="AW7" i="1"/>
  <c r="AT7" i="1"/>
  <c r="AQ7" i="1"/>
  <c r="AZ6" i="1"/>
  <c r="AW6" i="1"/>
  <c r="AT6" i="1"/>
  <c r="AQ6" i="1"/>
  <c r="AZ5" i="1"/>
  <c r="AW5" i="1"/>
  <c r="AT5" i="1"/>
  <c r="AH5" i="1"/>
  <c r="AK5" i="1"/>
  <c r="AN5" i="1"/>
  <c r="AH6" i="1"/>
  <c r="AK6" i="1"/>
  <c r="AN6" i="1"/>
  <c r="AH7" i="1"/>
  <c r="AK7" i="1"/>
  <c r="AN7" i="1"/>
  <c r="AE7" i="1"/>
  <c r="AE6" i="1"/>
  <c r="T5" i="1"/>
  <c r="T36" i="1" s="1"/>
  <c r="U5" i="1"/>
  <c r="V5" i="1"/>
  <c r="W5" i="1"/>
  <c r="X5" i="1"/>
  <c r="T19" i="1"/>
  <c r="T50" i="1" s="1"/>
  <c r="U19" i="1"/>
  <c r="V19" i="1"/>
  <c r="W19" i="1"/>
  <c r="X19" i="1"/>
  <c r="AX10" i="1"/>
  <c r="BJ11" i="1"/>
  <c r="BG11" i="1"/>
  <c r="BD11" i="1"/>
  <c r="BA11" i="1"/>
  <c r="BJ10" i="1"/>
  <c r="BG10" i="1"/>
  <c r="BD10" i="1"/>
  <c r="BA10" i="1"/>
  <c r="BJ9" i="1"/>
  <c r="BG9" i="1"/>
  <c r="BD9" i="1"/>
  <c r="BA9" i="1"/>
  <c r="BJ8" i="1"/>
  <c r="BG8" i="1"/>
  <c r="BD8" i="1"/>
  <c r="BA8" i="1"/>
  <c r="AX11" i="1"/>
  <c r="AU11" i="1"/>
  <c r="AR11" i="1"/>
  <c r="AO11" i="1"/>
  <c r="AU10" i="1"/>
  <c r="AR10" i="1"/>
  <c r="AO10" i="1"/>
  <c r="AX9" i="1"/>
  <c r="AU9" i="1"/>
  <c r="AR9" i="1"/>
  <c r="AO9" i="1"/>
  <c r="AX8" i="1"/>
  <c r="AU8" i="1"/>
  <c r="AR8" i="1"/>
  <c r="AO8" i="1"/>
  <c r="AC10" i="1"/>
  <c r="AL11" i="1"/>
  <c r="AI11" i="1"/>
  <c r="AF11" i="1"/>
  <c r="AL10" i="1"/>
  <c r="AI10" i="1"/>
  <c r="AF10" i="1"/>
  <c r="AL9" i="1"/>
  <c r="AI9" i="1"/>
  <c r="AF9" i="1"/>
  <c r="AC9" i="1"/>
  <c r="AL8" i="1"/>
  <c r="AI8" i="1"/>
  <c r="AF8" i="1"/>
  <c r="BJ7" i="1"/>
  <c r="BG7" i="1"/>
  <c r="BD7" i="1"/>
  <c r="BA7" i="1"/>
  <c r="BJ6" i="1"/>
  <c r="BG6" i="1"/>
  <c r="BD6" i="1"/>
  <c r="BA6" i="1"/>
  <c r="BJ5" i="1"/>
  <c r="BG5" i="1"/>
  <c r="BD5" i="1"/>
  <c r="BA5" i="1"/>
  <c r="BJ4" i="1"/>
  <c r="BG4" i="1"/>
  <c r="BD4" i="1"/>
  <c r="BA4" i="1"/>
  <c r="AO7" i="1"/>
  <c r="AO6" i="1"/>
  <c r="AO5" i="1"/>
  <c r="AO4" i="1"/>
  <c r="AX7" i="1"/>
  <c r="AU7" i="1"/>
  <c r="AR7" i="1"/>
  <c r="AX6" i="1"/>
  <c r="AU6" i="1"/>
  <c r="AR6" i="1"/>
  <c r="AX5" i="1"/>
  <c r="AU5" i="1"/>
  <c r="AR5" i="1"/>
  <c r="AX4" i="1"/>
  <c r="AU4" i="1"/>
  <c r="AR4" i="1"/>
  <c r="AF4" i="1"/>
  <c r="AI4" i="1"/>
  <c r="AL4" i="1"/>
  <c r="AF5" i="1"/>
  <c r="AI5" i="1"/>
  <c r="AL5" i="1"/>
  <c r="AF6" i="1"/>
  <c r="AI6" i="1"/>
  <c r="AL6" i="1"/>
  <c r="AF7" i="1"/>
  <c r="AI7" i="1"/>
  <c r="AL7" i="1"/>
  <c r="T7" i="1"/>
  <c r="T38" i="1" s="1"/>
  <c r="U7" i="1"/>
  <c r="V7" i="1"/>
  <c r="W7" i="1"/>
  <c r="X7" i="1"/>
  <c r="T8" i="1"/>
  <c r="T39" i="1" s="1"/>
  <c r="U8" i="1"/>
  <c r="V8" i="1"/>
  <c r="W8" i="1"/>
  <c r="X8" i="1"/>
  <c r="T9" i="1"/>
  <c r="T40" i="1" s="1"/>
  <c r="U9" i="1"/>
  <c r="V9" i="1"/>
  <c r="W9" i="1"/>
  <c r="X9" i="1"/>
  <c r="T10" i="1"/>
  <c r="U10" i="1"/>
  <c r="V10" i="1"/>
  <c r="W10" i="1"/>
  <c r="X10" i="1"/>
  <c r="T11" i="1"/>
  <c r="T42" i="1" s="1"/>
  <c r="U11" i="1"/>
  <c r="V11" i="1"/>
  <c r="W11" i="1"/>
  <c r="X11" i="1"/>
  <c r="T12" i="1"/>
  <c r="T43" i="1" s="1"/>
  <c r="U12" i="1"/>
  <c r="V12" i="1"/>
  <c r="W12" i="1"/>
  <c r="X12" i="1"/>
  <c r="T13" i="1"/>
  <c r="U13" i="1"/>
  <c r="V13" i="1"/>
  <c r="W13" i="1"/>
  <c r="X13" i="1"/>
  <c r="T14" i="1"/>
  <c r="T45" i="1" s="1"/>
  <c r="U14" i="1"/>
  <c r="V14" i="1"/>
  <c r="W14" i="1"/>
  <c r="X14" i="1"/>
  <c r="T15" i="1"/>
  <c r="T46" i="1" s="1"/>
  <c r="U15" i="1"/>
  <c r="V15" i="1"/>
  <c r="W15" i="1"/>
  <c r="X15" i="1"/>
  <c r="T20" i="1"/>
  <c r="U20" i="1"/>
  <c r="V20" i="1"/>
  <c r="W20" i="1"/>
  <c r="X20" i="1"/>
  <c r="T21" i="1"/>
  <c r="T52" i="1" s="1"/>
  <c r="U21" i="1"/>
  <c r="V21" i="1"/>
  <c r="W21" i="1"/>
  <c r="X21" i="1"/>
  <c r="T22" i="1"/>
  <c r="T53" i="1" s="1"/>
  <c r="U22" i="1"/>
  <c r="V22" i="1"/>
  <c r="W22" i="1"/>
  <c r="X22" i="1"/>
  <c r="T23" i="1"/>
  <c r="T54" i="1" s="1"/>
  <c r="U23" i="1"/>
  <c r="V23" i="1"/>
  <c r="W23" i="1"/>
  <c r="X23" i="1"/>
  <c r="T24" i="1"/>
  <c r="U24" i="1"/>
  <c r="V24" i="1"/>
  <c r="W24" i="1"/>
  <c r="X24" i="1"/>
  <c r="T25" i="1"/>
  <c r="T56" i="1" s="1"/>
  <c r="U25" i="1"/>
  <c r="V25" i="1"/>
  <c r="W25" i="1"/>
  <c r="X25" i="1"/>
  <c r="T26" i="1"/>
  <c r="T57" i="1" s="1"/>
  <c r="U26" i="1"/>
  <c r="V26" i="1"/>
  <c r="W26" i="1"/>
  <c r="X26" i="1"/>
  <c r="T27" i="1"/>
  <c r="U27" i="1"/>
  <c r="V27" i="1"/>
  <c r="W27" i="1"/>
  <c r="X27" i="1"/>
  <c r="T28" i="1"/>
  <c r="T59" i="1" s="1"/>
  <c r="U28" i="1"/>
  <c r="V28" i="1"/>
  <c r="W28" i="1"/>
  <c r="X28" i="1"/>
  <c r="T29" i="1"/>
  <c r="T60" i="1" s="1"/>
  <c r="U29" i="1"/>
  <c r="V29" i="1"/>
  <c r="W29" i="1"/>
  <c r="X29" i="1"/>
  <c r="T4" i="1"/>
  <c r="T35" i="1" s="1"/>
  <c r="U4" i="1"/>
  <c r="V4" i="1"/>
  <c r="W4" i="1"/>
  <c r="X4" i="1"/>
  <c r="T6" i="1"/>
  <c r="U6" i="1"/>
  <c r="V6" i="1"/>
  <c r="W6" i="1"/>
  <c r="X6" i="1"/>
  <c r="P41" i="1"/>
  <c r="Q41" i="1"/>
  <c r="R41" i="1"/>
  <c r="S41" i="1"/>
  <c r="P36" i="1"/>
  <c r="Q36" i="1"/>
  <c r="R36" i="1"/>
  <c r="S36" i="1"/>
  <c r="S60" i="1"/>
  <c r="R60" i="1"/>
  <c r="Q60" i="1"/>
  <c r="P60" i="1"/>
  <c r="O60" i="1"/>
  <c r="S59" i="1"/>
  <c r="R59" i="1"/>
  <c r="Q59" i="1"/>
  <c r="P59" i="1"/>
  <c r="O59" i="1"/>
  <c r="S58" i="1"/>
  <c r="R58" i="1"/>
  <c r="Q58" i="1"/>
  <c r="P58" i="1"/>
  <c r="O58" i="1"/>
  <c r="S57" i="1"/>
  <c r="R57" i="1"/>
  <c r="Q57" i="1"/>
  <c r="P57" i="1"/>
  <c r="O57" i="1"/>
  <c r="S56" i="1"/>
  <c r="R56" i="1"/>
  <c r="Q56" i="1"/>
  <c r="P56" i="1"/>
  <c r="O56" i="1"/>
  <c r="S55" i="1"/>
  <c r="R55" i="1"/>
  <c r="Q55" i="1"/>
  <c r="P55" i="1"/>
  <c r="O55" i="1"/>
  <c r="S54" i="1"/>
  <c r="R54" i="1"/>
  <c r="Q54" i="1"/>
  <c r="P54" i="1"/>
  <c r="O54" i="1"/>
  <c r="S53" i="1"/>
  <c r="R53" i="1"/>
  <c r="Q53" i="1"/>
  <c r="P53" i="1"/>
  <c r="O53" i="1"/>
  <c r="S52" i="1"/>
  <c r="R52" i="1"/>
  <c r="Q52" i="1"/>
  <c r="P52" i="1"/>
  <c r="O52" i="1"/>
  <c r="S51" i="1"/>
  <c r="R51" i="1"/>
  <c r="Q51" i="1"/>
  <c r="P51" i="1"/>
  <c r="O51" i="1"/>
  <c r="S50" i="1"/>
  <c r="R50" i="1"/>
  <c r="Q50" i="1"/>
  <c r="P50" i="1"/>
  <c r="O50" i="1"/>
  <c r="S49" i="1"/>
  <c r="R49" i="1"/>
  <c r="Q49" i="1"/>
  <c r="P49" i="1"/>
  <c r="O49" i="1"/>
  <c r="O35" i="1"/>
  <c r="P35" i="1"/>
  <c r="Q35" i="1"/>
  <c r="R35" i="1"/>
  <c r="S35" i="1"/>
  <c r="O36" i="1"/>
  <c r="O37" i="1"/>
  <c r="P37" i="1"/>
  <c r="Q37" i="1"/>
  <c r="R37" i="1"/>
  <c r="S37" i="1"/>
  <c r="O38" i="1"/>
  <c r="P38" i="1"/>
  <c r="Q38" i="1"/>
  <c r="R38" i="1"/>
  <c r="S38" i="1"/>
  <c r="O39" i="1"/>
  <c r="P39" i="1"/>
  <c r="Q39" i="1"/>
  <c r="R39" i="1"/>
  <c r="S39" i="1"/>
  <c r="O40" i="1"/>
  <c r="P40" i="1"/>
  <c r="Q40" i="1"/>
  <c r="R40" i="1"/>
  <c r="S40" i="1"/>
  <c r="O41" i="1"/>
  <c r="O42" i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45" i="1"/>
  <c r="P45" i="1"/>
  <c r="Q45" i="1"/>
  <c r="R45" i="1"/>
  <c r="S45" i="1"/>
  <c r="O46" i="1"/>
  <c r="P46" i="1"/>
  <c r="Q46" i="1"/>
  <c r="R46" i="1"/>
  <c r="S46" i="1"/>
  <c r="J49" i="1"/>
  <c r="K49" i="1"/>
  <c r="L49" i="1"/>
  <c r="M49" i="1"/>
  <c r="N49" i="1"/>
  <c r="J50" i="1"/>
  <c r="K50" i="1"/>
  <c r="L50" i="1"/>
  <c r="M50" i="1"/>
  <c r="N50" i="1"/>
  <c r="J51" i="1"/>
  <c r="K51" i="1"/>
  <c r="L51" i="1"/>
  <c r="M51" i="1"/>
  <c r="N51" i="1"/>
  <c r="J52" i="1"/>
  <c r="K52" i="1"/>
  <c r="L52" i="1"/>
  <c r="M52" i="1"/>
  <c r="N52" i="1"/>
  <c r="J53" i="1"/>
  <c r="K53" i="1"/>
  <c r="L53" i="1"/>
  <c r="M53" i="1"/>
  <c r="N53" i="1"/>
  <c r="J54" i="1"/>
  <c r="K54" i="1"/>
  <c r="L54" i="1"/>
  <c r="M54" i="1"/>
  <c r="N54" i="1"/>
  <c r="J55" i="1"/>
  <c r="K55" i="1"/>
  <c r="L55" i="1"/>
  <c r="M55" i="1"/>
  <c r="N55" i="1"/>
  <c r="J56" i="1"/>
  <c r="K56" i="1"/>
  <c r="L56" i="1"/>
  <c r="M56" i="1"/>
  <c r="N56" i="1"/>
  <c r="J57" i="1"/>
  <c r="K57" i="1"/>
  <c r="L57" i="1"/>
  <c r="M57" i="1"/>
  <c r="N57" i="1"/>
  <c r="J58" i="1"/>
  <c r="K58" i="1"/>
  <c r="L58" i="1"/>
  <c r="M58" i="1"/>
  <c r="N58" i="1"/>
  <c r="J59" i="1"/>
  <c r="K59" i="1"/>
  <c r="L59" i="1"/>
  <c r="M59" i="1"/>
  <c r="N59" i="1"/>
  <c r="J60" i="1"/>
  <c r="K60" i="1"/>
  <c r="L60" i="1"/>
  <c r="M60" i="1"/>
  <c r="N60" i="1"/>
  <c r="J35" i="1"/>
  <c r="K35" i="1"/>
  <c r="L35" i="1"/>
  <c r="M35" i="1"/>
  <c r="N35" i="1"/>
  <c r="J36" i="1"/>
  <c r="K36" i="1"/>
  <c r="L36" i="1"/>
  <c r="M36" i="1"/>
  <c r="N36" i="1"/>
  <c r="J37" i="1"/>
  <c r="K37" i="1"/>
  <c r="L37" i="1"/>
  <c r="M37" i="1"/>
  <c r="N37" i="1"/>
  <c r="J38" i="1"/>
  <c r="K38" i="1"/>
  <c r="L38" i="1"/>
  <c r="M38" i="1"/>
  <c r="N38" i="1"/>
  <c r="J39" i="1"/>
  <c r="K39" i="1"/>
  <c r="L39" i="1"/>
  <c r="M39" i="1"/>
  <c r="N39" i="1"/>
  <c r="J40" i="1"/>
  <c r="K40" i="1"/>
  <c r="L40" i="1"/>
  <c r="M40" i="1"/>
  <c r="N40" i="1"/>
  <c r="J41" i="1"/>
  <c r="K41" i="1"/>
  <c r="L41" i="1"/>
  <c r="M41" i="1"/>
  <c r="N41" i="1"/>
  <c r="J42" i="1"/>
  <c r="K42" i="1"/>
  <c r="L42" i="1"/>
  <c r="M42" i="1"/>
  <c r="N42" i="1"/>
  <c r="J43" i="1"/>
  <c r="K43" i="1"/>
  <c r="L43" i="1"/>
  <c r="M43" i="1"/>
  <c r="N43" i="1"/>
  <c r="J44" i="1"/>
  <c r="K44" i="1"/>
  <c r="L44" i="1"/>
  <c r="M44" i="1"/>
  <c r="N44" i="1"/>
  <c r="J45" i="1"/>
  <c r="K45" i="1"/>
  <c r="L45" i="1"/>
  <c r="M45" i="1"/>
  <c r="N45" i="1"/>
  <c r="J46" i="1"/>
  <c r="K46" i="1"/>
  <c r="L46" i="1"/>
  <c r="M46" i="1"/>
  <c r="N46" i="1"/>
  <c r="E49" i="1"/>
  <c r="F49" i="1"/>
  <c r="G49" i="1"/>
  <c r="H49" i="1"/>
  <c r="I49" i="1"/>
  <c r="E50" i="1"/>
  <c r="F50" i="1"/>
  <c r="G50" i="1"/>
  <c r="H50" i="1"/>
  <c r="I50" i="1"/>
  <c r="E51" i="1"/>
  <c r="F51" i="1"/>
  <c r="G51" i="1"/>
  <c r="H51" i="1"/>
  <c r="I51" i="1"/>
  <c r="E52" i="1"/>
  <c r="F52" i="1"/>
  <c r="G52" i="1"/>
  <c r="H52" i="1"/>
  <c r="I52" i="1"/>
  <c r="E53" i="1"/>
  <c r="F53" i="1"/>
  <c r="G53" i="1"/>
  <c r="H53" i="1"/>
  <c r="I53" i="1"/>
  <c r="E54" i="1"/>
  <c r="F54" i="1"/>
  <c r="G54" i="1"/>
  <c r="H54" i="1"/>
  <c r="I54" i="1"/>
  <c r="E55" i="1"/>
  <c r="F55" i="1"/>
  <c r="G55" i="1"/>
  <c r="H55" i="1"/>
  <c r="I55" i="1"/>
  <c r="E56" i="1"/>
  <c r="F56" i="1"/>
  <c r="G56" i="1"/>
  <c r="H56" i="1"/>
  <c r="I56" i="1"/>
  <c r="E57" i="1"/>
  <c r="F57" i="1"/>
  <c r="G57" i="1"/>
  <c r="H57" i="1"/>
  <c r="I57" i="1"/>
  <c r="E58" i="1"/>
  <c r="F58" i="1"/>
  <c r="G58" i="1"/>
  <c r="H58" i="1"/>
  <c r="I58" i="1"/>
  <c r="E59" i="1"/>
  <c r="F59" i="1"/>
  <c r="G59" i="1"/>
  <c r="H59" i="1"/>
  <c r="I59" i="1"/>
  <c r="E60" i="1"/>
  <c r="F60" i="1"/>
  <c r="G60" i="1"/>
  <c r="H60" i="1"/>
  <c r="I60" i="1"/>
  <c r="E35" i="1"/>
  <c r="F35" i="1"/>
  <c r="AD4" i="1" s="1"/>
  <c r="G35" i="1"/>
  <c r="H35" i="1"/>
  <c r="I35" i="1"/>
  <c r="E36" i="1"/>
  <c r="F36" i="1"/>
  <c r="G36" i="1"/>
  <c r="H36" i="1"/>
  <c r="I36" i="1"/>
  <c r="E37" i="1"/>
  <c r="F37" i="1"/>
  <c r="G37" i="1"/>
  <c r="H37" i="1"/>
  <c r="I37" i="1"/>
  <c r="E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E41" i="1"/>
  <c r="F41" i="1"/>
  <c r="G41" i="1"/>
  <c r="H41" i="1"/>
  <c r="I41" i="1"/>
  <c r="E42" i="1"/>
  <c r="F42" i="1"/>
  <c r="G42" i="1"/>
  <c r="H42" i="1"/>
  <c r="I42" i="1"/>
  <c r="E43" i="1"/>
  <c r="F43" i="1"/>
  <c r="G43" i="1"/>
  <c r="H43" i="1"/>
  <c r="I43" i="1"/>
  <c r="E44" i="1"/>
  <c r="F44" i="1"/>
  <c r="G44" i="1"/>
  <c r="H44" i="1"/>
  <c r="I44" i="1"/>
  <c r="E45" i="1"/>
  <c r="F45" i="1"/>
  <c r="G45" i="1"/>
  <c r="H45" i="1"/>
  <c r="I45" i="1"/>
  <c r="E46" i="1"/>
  <c r="F46" i="1"/>
  <c r="G46" i="1"/>
  <c r="H46" i="1"/>
  <c r="I46" i="1"/>
  <c r="BK5" i="1" l="1"/>
  <c r="BH5" i="1"/>
  <c r="BE5" i="1"/>
  <c r="BB5" i="1"/>
  <c r="AY5" i="1"/>
  <c r="AV5" i="1"/>
  <c r="AS5" i="1"/>
  <c r="AP5" i="1"/>
  <c r="BS11" i="1"/>
  <c r="W42" i="1"/>
  <c r="AD7" i="1"/>
  <c r="AD6" i="1"/>
  <c r="AM5" i="1"/>
  <c r="AJ5" i="1"/>
  <c r="AG5" i="1"/>
  <c r="AD5" i="1"/>
  <c r="BP11" i="1"/>
  <c r="BV7" i="1"/>
  <c r="V36" i="1"/>
  <c r="X36" i="1"/>
  <c r="BS7" i="1"/>
  <c r="U36" i="1"/>
  <c r="BX11" i="1"/>
  <c r="BU11" i="1"/>
  <c r="BB9" i="1"/>
  <c r="BM7" i="1"/>
  <c r="BR11" i="1"/>
  <c r="BO11" i="1"/>
  <c r="X43" i="1"/>
  <c r="BX7" i="1"/>
  <c r="W38" i="1"/>
  <c r="BU7" i="1"/>
  <c r="BO7" i="1"/>
  <c r="T58" i="1"/>
  <c r="BP7" i="1"/>
  <c r="T44" i="1"/>
  <c r="BV11" i="1"/>
  <c r="AG11" i="1"/>
  <c r="W37" i="1"/>
  <c r="W40" i="1"/>
  <c r="AP11" i="1"/>
  <c r="BH11" i="1"/>
  <c r="V49" i="1"/>
  <c r="AY9" i="1"/>
  <c r="T41" i="1"/>
  <c r="AS11" i="1"/>
  <c r="BE7" i="1"/>
  <c r="AP7" i="1"/>
  <c r="U35" i="1"/>
  <c r="X53" i="1"/>
  <c r="AP9" i="1"/>
  <c r="U37" i="1"/>
  <c r="AM6" i="1"/>
  <c r="AJ9" i="1"/>
  <c r="AY7" i="1"/>
  <c r="AS7" i="1"/>
  <c r="U38" i="1"/>
  <c r="AM10" i="1"/>
  <c r="BE9" i="1"/>
  <c r="AD9" i="1"/>
  <c r="AY10" i="1"/>
  <c r="AS9" i="1"/>
  <c r="AG6" i="1"/>
  <c r="AJ10" i="1"/>
  <c r="AG10" i="1"/>
  <c r="AV10" i="1"/>
  <c r="BE6" i="1"/>
  <c r="BB7" i="1"/>
  <c r="AP10" i="1"/>
  <c r="X37" i="1"/>
  <c r="AJ7" i="1"/>
  <c r="AV7" i="1"/>
  <c r="AV9" i="1"/>
  <c r="X35" i="1"/>
  <c r="V43" i="1"/>
  <c r="W35" i="1"/>
  <c r="U43" i="1"/>
  <c r="X40" i="1"/>
  <c r="V35" i="1"/>
  <c r="BM4" i="1"/>
  <c r="V40" i="1"/>
  <c r="W53" i="1"/>
  <c r="W36" i="1"/>
  <c r="W39" i="1"/>
  <c r="V39" i="1"/>
  <c r="X39" i="1"/>
  <c r="V37" i="1"/>
  <c r="U39" i="1"/>
  <c r="AJ11" i="1"/>
  <c r="BB11" i="1"/>
  <c r="AV11" i="1"/>
  <c r="V56" i="1"/>
  <c r="W51" i="1"/>
  <c r="U45" i="1"/>
  <c r="X49" i="1"/>
  <c r="AM7" i="1"/>
  <c r="X59" i="1"/>
  <c r="AG7" i="1"/>
  <c r="V59" i="1"/>
  <c r="U59" i="1"/>
  <c r="X46" i="1"/>
  <c r="W46" i="1"/>
  <c r="V46" i="1"/>
  <c r="U46" i="1"/>
  <c r="U52" i="1"/>
  <c r="X45" i="1"/>
  <c r="X51" i="1"/>
  <c r="AY6" i="1"/>
  <c r="AV6" i="1"/>
  <c r="BB6" i="1"/>
  <c r="V53" i="1"/>
  <c r="AS6" i="1"/>
  <c r="U53" i="1"/>
  <c r="AP6" i="1"/>
  <c r="W57" i="1"/>
  <c r="BM10" i="1"/>
  <c r="BV9" i="1"/>
  <c r="BP10" i="1"/>
  <c r="X54" i="1"/>
  <c r="W54" i="1"/>
  <c r="W45" i="1"/>
  <c r="X56" i="1"/>
  <c r="V54" i="1"/>
  <c r="AJ6" i="1"/>
  <c r="W56" i="1"/>
  <c r="U54" i="1"/>
  <c r="V45" i="1"/>
  <c r="X58" i="1"/>
  <c r="X42" i="1"/>
  <c r="X60" i="1"/>
  <c r="V58" i="1"/>
  <c r="X44" i="1"/>
  <c r="V42" i="1"/>
  <c r="X50" i="1"/>
  <c r="W60" i="1"/>
  <c r="U58" i="1"/>
  <c r="X55" i="1"/>
  <c r="W44" i="1"/>
  <c r="U42" i="1"/>
  <c r="W50" i="1"/>
  <c r="V60" i="1"/>
  <c r="W55" i="1"/>
  <c r="V44" i="1"/>
  <c r="BR9" i="1"/>
  <c r="W49" i="1"/>
  <c r="U60" i="1"/>
  <c r="X57" i="1"/>
  <c r="V55" i="1"/>
  <c r="U44" i="1"/>
  <c r="U50" i="1"/>
  <c r="W41" i="1"/>
  <c r="W52" i="1"/>
  <c r="V41" i="1"/>
  <c r="W59" i="1"/>
  <c r="U57" i="1"/>
  <c r="V52" i="1"/>
  <c r="W43" i="1"/>
  <c r="U41" i="1"/>
  <c r="U55" i="1"/>
  <c r="V57" i="1"/>
  <c r="T55" i="1"/>
  <c r="V51" i="1"/>
  <c r="T49" i="1"/>
  <c r="BS9" i="1"/>
  <c r="U51" i="1"/>
  <c r="BM6" i="1"/>
  <c r="BS10" i="1"/>
  <c r="T51" i="1"/>
  <c r="U40" i="1"/>
  <c r="X52" i="1"/>
  <c r="V50" i="1"/>
  <c r="W58" i="1"/>
  <c r="U56" i="1"/>
  <c r="X41" i="1"/>
  <c r="BS6" i="1"/>
  <c r="BP6" i="1"/>
  <c r="BX9" i="1"/>
  <c r="T37" i="1"/>
  <c r="X38" i="1"/>
  <c r="V38" i="1"/>
  <c r="BX6" i="1"/>
  <c r="BP4" i="1"/>
  <c r="BU6" i="1"/>
  <c r="BO6" i="1"/>
  <c r="BO9" i="1"/>
  <c r="BU9" i="1"/>
  <c r="BH8" i="1"/>
  <c r="BM9" i="1"/>
  <c r="BO10" i="1"/>
  <c r="BX10" i="1"/>
  <c r="BU10" i="1"/>
  <c r="BR10" i="1"/>
  <c r="BV10" i="1"/>
  <c r="BV8" i="1"/>
  <c r="BS8" i="1"/>
  <c r="AJ8" i="1"/>
  <c r="AS8" i="1"/>
  <c r="AG8" i="1"/>
  <c r="AM8" i="1"/>
  <c r="AD8" i="1"/>
  <c r="AP8" i="1"/>
  <c r="BP9" i="1"/>
  <c r="BS4" i="1"/>
  <c r="BV4" i="1"/>
  <c r="AM4" i="1"/>
  <c r="AJ4" i="1"/>
  <c r="AG4" i="1"/>
  <c r="AS4" i="1"/>
  <c r="AV4" i="1"/>
  <c r="AY4" i="1"/>
  <c r="AY11" i="1"/>
  <c r="AM11" i="1"/>
  <c r="AV8" i="1"/>
  <c r="AY8" i="1"/>
  <c r="AD11" i="1"/>
  <c r="BB10" i="1"/>
  <c r="AS10" i="1"/>
  <c r="AD10" i="1"/>
  <c r="AG9" i="1"/>
  <c r="AM9" i="1"/>
  <c r="BH6" i="1"/>
  <c r="AP4" i="1"/>
  <c r="BP8" i="1"/>
  <c r="BH9" i="1"/>
  <c r="BK7" i="1"/>
  <c r="BK4" i="1"/>
  <c r="BK9" i="1"/>
  <c r="BH4" i="1"/>
  <c r="BE10" i="1"/>
  <c r="BE4" i="1"/>
  <c r="BE8" i="1"/>
  <c r="BK8" i="1"/>
  <c r="BH10" i="1"/>
  <c r="BE11" i="1"/>
  <c r="BK11" i="1"/>
  <c r="BB4" i="1"/>
  <c r="BK6" i="1"/>
  <c r="BK10" i="1"/>
  <c r="BH7" i="1"/>
  <c r="BB8" i="1"/>
</calcChain>
</file>

<file path=xl/sharedStrings.xml><?xml version="1.0" encoding="utf-8"?>
<sst xmlns="http://schemas.openxmlformats.org/spreadsheetml/2006/main" count="215" uniqueCount="24">
  <si>
    <t>Culture</t>
  </si>
  <si>
    <t>Replicate</t>
  </si>
  <si>
    <t>ATP (nM)</t>
  </si>
  <si>
    <t>Time (day)</t>
  </si>
  <si>
    <r>
      <t>OD</t>
    </r>
    <r>
      <rPr>
        <b/>
        <vertAlign val="subscript"/>
        <sz val="8"/>
        <color theme="1"/>
        <rFont val="Arial"/>
        <family val="2"/>
      </rPr>
      <t>600</t>
    </r>
  </si>
  <si>
    <t>Protein (µg / ml)</t>
  </si>
  <si>
    <t>-</t>
  </si>
  <si>
    <t>Measurement</t>
  </si>
  <si>
    <t>1. Measurement</t>
  </si>
  <si>
    <t>2. Fraction of change since time zero</t>
  </si>
  <si>
    <t>Cellular ATP level (nmol / mg protein)</t>
  </si>
  <si>
    <t>Stationary culture</t>
  </si>
  <si>
    <t>Medium only</t>
  </si>
  <si>
    <r>
      <t xml:space="preserve">Table SX. </t>
    </r>
    <r>
      <rPr>
        <b/>
        <i/>
        <sz val="8"/>
        <color theme="1"/>
        <rFont val="arial"/>
        <family val="2"/>
      </rPr>
      <t>Acidianus brierleyi</t>
    </r>
    <r>
      <rPr>
        <b/>
        <sz val="8"/>
        <color theme="1"/>
        <rFont val="arial"/>
        <family val="2"/>
      </rPr>
      <t xml:space="preserve"> survival assay</t>
    </r>
  </si>
  <si>
    <r>
      <t>H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 xml:space="preserve"> (ppmv)</t>
    </r>
  </si>
  <si>
    <t>Temp (°C)</t>
  </si>
  <si>
    <t>Summary</t>
  </si>
  <si>
    <r>
      <t>Mean OD</t>
    </r>
    <r>
      <rPr>
        <b/>
        <vertAlign val="subscript"/>
        <sz val="8"/>
        <color theme="1"/>
        <rFont val="Arial"/>
        <family val="2"/>
      </rPr>
      <t>600</t>
    </r>
  </si>
  <si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 xml:space="preserve"> value</t>
    </r>
  </si>
  <si>
    <t>Mean protein (µg / ml)</t>
  </si>
  <si>
    <t>Mean ATP (nM)</t>
  </si>
  <si>
    <t>Mean cellular ATP level (nmol / mg protein)</t>
  </si>
  <si>
    <t>Fraction</t>
  </si>
  <si>
    <r>
      <t xml:space="preserve">Note: </t>
    </r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 xml:space="preserve"> value shows if H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 xml:space="preserve"> amended culture has significantly higher viability than culture without H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 xml:space="preserve"> supplementation (one-sided Student's T 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b/>
      <sz val="8"/>
      <name val="arial"/>
      <family val="2"/>
    </font>
    <font>
      <b/>
      <vertAlign val="subscript"/>
      <sz val="8"/>
      <color theme="1"/>
      <name val="Arial"/>
      <family val="2"/>
    </font>
    <font>
      <b/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6" fillId="0" borderId="0" xfId="0" applyFont="1"/>
    <xf numFmtId="164" fontId="4" fillId="0" borderId="0" xfId="0" applyNumberFormat="1" applyFont="1"/>
    <xf numFmtId="2" fontId="4" fillId="0" borderId="0" xfId="0" applyNumberFormat="1" applyFont="1"/>
    <xf numFmtId="0" fontId="3" fillId="0" borderId="0" xfId="0" applyFont="1"/>
    <xf numFmtId="0" fontId="2" fillId="0" borderId="0" xfId="0" applyFont="1"/>
    <xf numFmtId="0" fontId="4" fillId="0" borderId="0" xfId="0" applyNumberFormat="1" applyFont="1"/>
    <xf numFmtId="0" fontId="5" fillId="2" borderId="0" xfId="0" applyFont="1" applyFill="1"/>
    <xf numFmtId="0" fontId="4" fillId="2" borderId="0" xfId="0" applyFont="1" applyFill="1"/>
    <xf numFmtId="164" fontId="7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0" fontId="9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Fill="1"/>
    <xf numFmtId="0" fontId="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87"/>
  <sheetViews>
    <sheetView tabSelected="1" topLeftCell="AU1" workbookViewId="0">
      <selection activeCell="BM1" sqref="BM1:BX1"/>
    </sheetView>
  </sheetViews>
  <sheetFormatPr defaultRowHeight="15" x14ac:dyDescent="0.25"/>
  <cols>
    <col min="1" max="1" width="13.28515625" bestFit="1" customWidth="1"/>
    <col min="2" max="2" width="8.85546875" bestFit="1" customWidth="1"/>
    <col min="3" max="3" width="8.5703125" bestFit="1" customWidth="1"/>
    <col min="4" max="4" width="9.28515625" bestFit="1" customWidth="1"/>
    <col min="26" max="26" width="13.28515625" bestFit="1" customWidth="1"/>
    <col min="27" max="27" width="8.85546875" bestFit="1" customWidth="1"/>
    <col min="28" max="28" width="9.28515625" bestFit="1" customWidth="1"/>
    <col min="29" max="29" width="9.5703125" bestFit="1" customWidth="1"/>
    <col min="30" max="30" width="9.5703125" customWidth="1"/>
    <col min="41" max="41" width="9.28515625" bestFit="1" customWidth="1"/>
    <col min="42" max="42" width="9.28515625" customWidth="1"/>
    <col min="43" max="43" width="10.140625" bestFit="1" customWidth="1"/>
  </cols>
  <sheetData>
    <row r="1" spans="1:80" x14ac:dyDescent="0.25">
      <c r="A1" s="17" t="s">
        <v>13</v>
      </c>
      <c r="B1" s="17"/>
      <c r="C1" s="17"/>
      <c r="D1" s="17"/>
      <c r="AC1" s="16" t="s">
        <v>17</v>
      </c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 t="s">
        <v>19</v>
      </c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 t="s">
        <v>20</v>
      </c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 t="s">
        <v>21</v>
      </c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</row>
    <row r="2" spans="1:80" x14ac:dyDescent="0.25">
      <c r="A2" s="17" t="s">
        <v>8</v>
      </c>
      <c r="B2" s="17"/>
      <c r="C2" s="17"/>
      <c r="D2" s="2" t="s">
        <v>3</v>
      </c>
      <c r="E2" s="2">
        <v>0</v>
      </c>
      <c r="F2" s="2">
        <v>5</v>
      </c>
      <c r="G2" s="2">
        <v>10</v>
      </c>
      <c r="H2" s="2">
        <v>15</v>
      </c>
      <c r="I2" s="2">
        <v>20</v>
      </c>
      <c r="J2" s="2">
        <v>0</v>
      </c>
      <c r="K2" s="2">
        <v>5</v>
      </c>
      <c r="L2" s="2">
        <v>10</v>
      </c>
      <c r="M2" s="2">
        <v>15</v>
      </c>
      <c r="N2" s="2">
        <v>20</v>
      </c>
      <c r="O2" s="2">
        <v>0</v>
      </c>
      <c r="P2" s="2">
        <v>5</v>
      </c>
      <c r="Q2" s="2">
        <v>10</v>
      </c>
      <c r="R2" s="2">
        <v>15</v>
      </c>
      <c r="S2" s="2">
        <v>20</v>
      </c>
      <c r="T2" s="2">
        <v>0</v>
      </c>
      <c r="U2" s="2">
        <v>5</v>
      </c>
      <c r="V2" s="2">
        <v>10</v>
      </c>
      <c r="W2" s="2">
        <v>15</v>
      </c>
      <c r="X2" s="2">
        <v>20</v>
      </c>
      <c r="Y2" s="1"/>
      <c r="Z2" s="17" t="s">
        <v>16</v>
      </c>
      <c r="AA2" s="17"/>
      <c r="AB2" s="2" t="s">
        <v>3</v>
      </c>
      <c r="AC2" s="16">
        <v>5</v>
      </c>
      <c r="AD2" s="16"/>
      <c r="AE2" s="16"/>
      <c r="AF2" s="16">
        <v>10</v>
      </c>
      <c r="AG2" s="16"/>
      <c r="AH2" s="16"/>
      <c r="AI2" s="16">
        <v>15</v>
      </c>
      <c r="AJ2" s="16"/>
      <c r="AK2" s="16"/>
      <c r="AL2" s="16">
        <v>20</v>
      </c>
      <c r="AM2" s="16"/>
      <c r="AN2" s="16"/>
      <c r="AO2" s="16">
        <v>5</v>
      </c>
      <c r="AP2" s="16"/>
      <c r="AQ2" s="16"/>
      <c r="AR2" s="16">
        <v>10</v>
      </c>
      <c r="AS2" s="16"/>
      <c r="AT2" s="16"/>
      <c r="AU2" s="16">
        <v>15</v>
      </c>
      <c r="AV2" s="16"/>
      <c r="AW2" s="16"/>
      <c r="AX2" s="16">
        <v>20</v>
      </c>
      <c r="AY2" s="16"/>
      <c r="AZ2" s="16"/>
      <c r="BA2" s="16">
        <v>5</v>
      </c>
      <c r="BB2" s="16"/>
      <c r="BC2" s="16"/>
      <c r="BD2" s="16">
        <v>10</v>
      </c>
      <c r="BE2" s="16"/>
      <c r="BF2" s="16"/>
      <c r="BG2" s="16">
        <v>15</v>
      </c>
      <c r="BH2" s="16"/>
      <c r="BI2" s="16"/>
      <c r="BJ2" s="16">
        <v>20</v>
      </c>
      <c r="BK2" s="16"/>
      <c r="BL2" s="16"/>
      <c r="BM2" s="16">
        <v>5</v>
      </c>
      <c r="BN2" s="16"/>
      <c r="BO2" s="16"/>
      <c r="BP2" s="16">
        <v>10</v>
      </c>
      <c r="BQ2" s="16"/>
      <c r="BR2" s="16"/>
      <c r="BS2" s="16">
        <v>15</v>
      </c>
      <c r="BT2" s="16"/>
      <c r="BU2" s="16"/>
      <c r="BV2" s="16">
        <v>20</v>
      </c>
      <c r="BW2" s="16"/>
      <c r="BX2" s="16"/>
      <c r="BY2" s="1"/>
      <c r="BZ2" s="1"/>
      <c r="CA2" s="1"/>
      <c r="CB2" s="1"/>
    </row>
    <row r="3" spans="1:80" x14ac:dyDescent="0.25">
      <c r="A3" s="2" t="s">
        <v>0</v>
      </c>
      <c r="B3" s="2" t="s">
        <v>15</v>
      </c>
      <c r="C3" s="2" t="s">
        <v>14</v>
      </c>
      <c r="D3" s="2" t="s">
        <v>1</v>
      </c>
      <c r="E3" s="16" t="s">
        <v>4</v>
      </c>
      <c r="F3" s="16"/>
      <c r="G3" s="16"/>
      <c r="H3" s="16"/>
      <c r="I3" s="16"/>
      <c r="J3" s="16" t="s">
        <v>5</v>
      </c>
      <c r="K3" s="16"/>
      <c r="L3" s="16"/>
      <c r="M3" s="16"/>
      <c r="N3" s="16"/>
      <c r="O3" s="16" t="s">
        <v>2</v>
      </c>
      <c r="P3" s="16"/>
      <c r="Q3" s="16"/>
      <c r="R3" s="16"/>
      <c r="S3" s="16"/>
      <c r="T3" s="16" t="s">
        <v>10</v>
      </c>
      <c r="U3" s="16"/>
      <c r="V3" s="16"/>
      <c r="W3" s="16"/>
      <c r="X3" s="16"/>
      <c r="Y3" s="1"/>
      <c r="Z3" s="2" t="s">
        <v>0</v>
      </c>
      <c r="AA3" s="2" t="s">
        <v>15</v>
      </c>
      <c r="AB3" s="2" t="s">
        <v>14</v>
      </c>
      <c r="AC3" s="2" t="s">
        <v>7</v>
      </c>
      <c r="AD3" s="2" t="s">
        <v>22</v>
      </c>
      <c r="AE3" s="2" t="s">
        <v>18</v>
      </c>
      <c r="AF3" s="2" t="s">
        <v>7</v>
      </c>
      <c r="AG3" s="2" t="s">
        <v>22</v>
      </c>
      <c r="AH3" s="2" t="s">
        <v>18</v>
      </c>
      <c r="AI3" s="2" t="s">
        <v>7</v>
      </c>
      <c r="AJ3" s="2" t="s">
        <v>22</v>
      </c>
      <c r="AK3" s="2" t="s">
        <v>18</v>
      </c>
      <c r="AL3" s="2" t="s">
        <v>7</v>
      </c>
      <c r="AM3" s="2" t="s">
        <v>22</v>
      </c>
      <c r="AN3" s="2" t="s">
        <v>18</v>
      </c>
      <c r="AO3" s="2" t="s">
        <v>7</v>
      </c>
      <c r="AP3" s="2" t="s">
        <v>22</v>
      </c>
      <c r="AQ3" s="2" t="s">
        <v>18</v>
      </c>
      <c r="AR3" s="2" t="s">
        <v>7</v>
      </c>
      <c r="AS3" s="2" t="s">
        <v>22</v>
      </c>
      <c r="AT3" s="2" t="s">
        <v>18</v>
      </c>
      <c r="AU3" s="2" t="s">
        <v>7</v>
      </c>
      <c r="AV3" s="2" t="s">
        <v>22</v>
      </c>
      <c r="AW3" s="2" t="s">
        <v>18</v>
      </c>
      <c r="AX3" s="2" t="s">
        <v>7</v>
      </c>
      <c r="AY3" s="2" t="s">
        <v>22</v>
      </c>
      <c r="AZ3" s="2" t="s">
        <v>18</v>
      </c>
      <c r="BA3" s="2" t="s">
        <v>7</v>
      </c>
      <c r="BB3" s="2" t="s">
        <v>22</v>
      </c>
      <c r="BC3" s="2" t="s">
        <v>18</v>
      </c>
      <c r="BD3" s="2" t="s">
        <v>7</v>
      </c>
      <c r="BE3" s="2" t="s">
        <v>22</v>
      </c>
      <c r="BF3" s="2" t="s">
        <v>18</v>
      </c>
      <c r="BG3" s="2" t="s">
        <v>7</v>
      </c>
      <c r="BH3" s="2" t="s">
        <v>22</v>
      </c>
      <c r="BI3" s="2" t="s">
        <v>18</v>
      </c>
      <c r="BJ3" s="2" t="s">
        <v>7</v>
      </c>
      <c r="BK3" s="2" t="s">
        <v>22</v>
      </c>
      <c r="BL3" s="2" t="s">
        <v>18</v>
      </c>
      <c r="BM3" s="2" t="s">
        <v>7</v>
      </c>
      <c r="BN3" s="2" t="s">
        <v>22</v>
      </c>
      <c r="BO3" s="2" t="s">
        <v>18</v>
      </c>
      <c r="BP3" s="2" t="s">
        <v>7</v>
      </c>
      <c r="BQ3" s="2" t="s">
        <v>22</v>
      </c>
      <c r="BR3" s="2" t="s">
        <v>18</v>
      </c>
      <c r="BS3" s="2" t="s">
        <v>7</v>
      </c>
      <c r="BT3" s="2" t="s">
        <v>22</v>
      </c>
      <c r="BU3" s="2" t="s">
        <v>18</v>
      </c>
      <c r="BV3" s="2" t="s">
        <v>7</v>
      </c>
      <c r="BW3" s="2" t="s">
        <v>22</v>
      </c>
      <c r="BX3" s="2" t="s">
        <v>18</v>
      </c>
      <c r="BY3" s="1"/>
      <c r="BZ3" s="1"/>
      <c r="CA3" s="1"/>
      <c r="CB3" s="1"/>
    </row>
    <row r="4" spans="1:80" x14ac:dyDescent="0.25">
      <c r="A4" s="15" t="s">
        <v>11</v>
      </c>
      <c r="B4" s="1">
        <v>70</v>
      </c>
      <c r="C4" s="1">
        <v>0</v>
      </c>
      <c r="D4" s="1">
        <v>1</v>
      </c>
      <c r="E4" s="10">
        <v>7.5333333333333322E-2</v>
      </c>
      <c r="F4" s="11">
        <v>4.3999999999999997E-2</v>
      </c>
      <c r="G4" s="11">
        <v>2.8500000000000001E-2</v>
      </c>
      <c r="H4" s="11">
        <v>1.95E-2</v>
      </c>
      <c r="I4" s="10">
        <v>2.1999999999999999E-2</v>
      </c>
      <c r="J4" s="11">
        <v>18.927315927077444</v>
      </c>
      <c r="K4" s="11">
        <v>13.922155688622761</v>
      </c>
      <c r="L4" s="11">
        <v>10.129806999855967</v>
      </c>
      <c r="M4" s="11">
        <v>9.2389833947715516</v>
      </c>
      <c r="N4" s="11">
        <v>7.518024907144417</v>
      </c>
      <c r="O4" s="11">
        <v>47.721654902513137</v>
      </c>
      <c r="P4" s="11">
        <v>30.107826481671523</v>
      </c>
      <c r="Q4" s="11">
        <v>13.282496945505706</v>
      </c>
      <c r="R4" s="11">
        <v>7.7361767694705854</v>
      </c>
      <c r="S4" s="11">
        <v>6.045765816698788</v>
      </c>
      <c r="T4" s="7">
        <f>O4/J4</f>
        <v>2.521311267079474</v>
      </c>
      <c r="U4" s="7">
        <f>P4/K4</f>
        <v>2.1625836655652226</v>
      </c>
      <c r="V4" s="7">
        <f>Q4/L4</f>
        <v>1.3112290239779065</v>
      </c>
      <c r="W4" s="7">
        <f>R4/M4</f>
        <v>0.8373406941989503</v>
      </c>
      <c r="X4" s="7">
        <f>S4/N4</f>
        <v>0.80416943164865895</v>
      </c>
      <c r="Y4" s="5"/>
      <c r="Z4" s="15" t="s">
        <v>11</v>
      </c>
      <c r="AA4" s="1">
        <v>70</v>
      </c>
      <c r="AB4" s="1">
        <v>0</v>
      </c>
      <c r="AC4" s="3">
        <f>AVERAGE(F4:F6)</f>
        <v>4.3666666666666666E-2</v>
      </c>
      <c r="AD4" s="3">
        <f>AVERAGE(F35:F37)</f>
        <v>0.57964601769911506</v>
      </c>
      <c r="AE4" s="15" t="s">
        <v>6</v>
      </c>
      <c r="AF4" s="3">
        <f>AVERAGE(G4:G6)</f>
        <v>2.8000000000000001E-2</v>
      </c>
      <c r="AG4" s="3">
        <f>AVERAGE(G35:G37)</f>
        <v>0.37168141592920362</v>
      </c>
      <c r="AH4" s="15" t="s">
        <v>6</v>
      </c>
      <c r="AI4" s="3">
        <f>AVERAGE(H4:H6)</f>
        <v>0.02</v>
      </c>
      <c r="AJ4" s="3">
        <f>AVERAGE(H35:H37)</f>
        <v>0.26548672566371684</v>
      </c>
      <c r="AK4" s="15" t="s">
        <v>6</v>
      </c>
      <c r="AL4" s="3">
        <f>AVERAGE(I4:I6)</f>
        <v>2.1666666666666667E-2</v>
      </c>
      <c r="AM4" s="3">
        <f>AVERAGE(I35:I37)</f>
        <v>0.28761061946902661</v>
      </c>
      <c r="AN4" s="15" t="s">
        <v>6</v>
      </c>
      <c r="AO4" s="3">
        <f>AVERAGE(K4:K6)</f>
        <v>13.730125954986583</v>
      </c>
      <c r="AP4" s="3">
        <f>AVERAGE(K35:K37)</f>
        <v>0.72541326027871955</v>
      </c>
      <c r="AQ4" s="15" t="s">
        <v>6</v>
      </c>
      <c r="AR4" s="3">
        <f>AVERAGE(L4:L6)</f>
        <v>10.5204882615584</v>
      </c>
      <c r="AS4" s="3">
        <f>AVERAGE(L35:L37)</f>
        <v>0.55583624757421501</v>
      </c>
      <c r="AT4" s="15" t="s">
        <v>6</v>
      </c>
      <c r="AU4" s="3">
        <f>AVERAGE(M4:M6)</f>
        <v>9.5535019784233484</v>
      </c>
      <c r="AV4" s="3">
        <f>AVERAGE(M35:M37)</f>
        <v>0.50474679110502374</v>
      </c>
      <c r="AW4" s="15" t="s">
        <v>6</v>
      </c>
      <c r="AX4" s="3">
        <f>AVERAGE(N4:N6)</f>
        <v>7.9582696089141365</v>
      </c>
      <c r="AY4" s="3">
        <f>AVERAGE(N35:N37)</f>
        <v>0.42046477374686941</v>
      </c>
      <c r="AZ4" s="15" t="s">
        <v>6</v>
      </c>
      <c r="BA4" s="3">
        <f>AVERAGE(P4:P6)</f>
        <v>29.603427314447668</v>
      </c>
      <c r="BB4" s="4">
        <f>AVERAGE(P35:P37)</f>
        <v>0.62033530427480377</v>
      </c>
      <c r="BC4" s="15" t="s">
        <v>6</v>
      </c>
      <c r="BD4" s="3">
        <f>AVERAGE(Q4:Q6)</f>
        <v>13.659241242802784</v>
      </c>
      <c r="BE4" s="4">
        <f>AVERAGE(Q35:Q37)</f>
        <v>0.28622731694251141</v>
      </c>
      <c r="BF4" s="15" t="s">
        <v>6</v>
      </c>
      <c r="BG4" s="3">
        <f>AVERAGE(R4:R6)</f>
        <v>7.7254432602517582</v>
      </c>
      <c r="BH4" s="4">
        <f>AVERAGE(R35:R37)</f>
        <v>0.16188548523795887</v>
      </c>
      <c r="BI4" s="15" t="s">
        <v>6</v>
      </c>
      <c r="BJ4" s="3">
        <f>AVERAGE(S4:S6)</f>
        <v>6.1135493058036472</v>
      </c>
      <c r="BK4" s="4">
        <f>AVERAGE(S35:S37)</f>
        <v>0.12810849326773227</v>
      </c>
      <c r="BL4" s="15" t="s">
        <v>6</v>
      </c>
      <c r="BM4" s="3">
        <f>AVERAGE(U4:U6)</f>
        <v>2.1549421924791283</v>
      </c>
      <c r="BN4" s="4">
        <f>AVERAGE(U35:U37)</f>
        <v>0.85469105723518046</v>
      </c>
      <c r="BO4" s="15" t="s">
        <v>6</v>
      </c>
      <c r="BP4" s="3">
        <f>AVERAGE(V4:V6)</f>
        <v>1.2985815364590023</v>
      </c>
      <c r="BQ4" s="4">
        <f>AVERAGE(V35:V37)</f>
        <v>0.51504213439033109</v>
      </c>
      <c r="BR4" s="15" t="s">
        <v>6</v>
      </c>
      <c r="BS4" s="3">
        <f>AVERAGE(W4:W6)</f>
        <v>0.80911502673948676</v>
      </c>
      <c r="BT4" s="4">
        <f>AVERAGE(W35:W37)</f>
        <v>0.32091040773268503</v>
      </c>
      <c r="BU4" s="15" t="s">
        <v>6</v>
      </c>
      <c r="BV4" s="3">
        <f>AVERAGE(X4:X6)</f>
        <v>0.76941794485666326</v>
      </c>
      <c r="BW4" s="4">
        <f>AVERAGE(X35:X37)</f>
        <v>0.30516579008029737</v>
      </c>
      <c r="BX4" s="15" t="s">
        <v>6</v>
      </c>
      <c r="BY4" s="1"/>
      <c r="BZ4" s="1"/>
      <c r="CA4" s="1"/>
      <c r="CB4" s="1"/>
    </row>
    <row r="5" spans="1:80" x14ac:dyDescent="0.25">
      <c r="A5" s="15" t="s">
        <v>11</v>
      </c>
      <c r="B5" s="1">
        <v>70</v>
      </c>
      <c r="C5" s="1">
        <v>0</v>
      </c>
      <c r="D5" s="1">
        <v>2</v>
      </c>
      <c r="E5" s="10">
        <v>7.5333333333333322E-2</v>
      </c>
      <c r="F5" s="11">
        <v>4.3999999999999997E-2</v>
      </c>
      <c r="G5" s="11">
        <v>2.8500000000000001E-2</v>
      </c>
      <c r="H5" s="11">
        <v>2.1499999999999998E-2</v>
      </c>
      <c r="I5" s="10">
        <v>2.1000000000000001E-2</v>
      </c>
      <c r="J5" s="11">
        <v>18.927315927077444</v>
      </c>
      <c r="K5" s="11">
        <v>13.442081354532318</v>
      </c>
      <c r="L5" s="11">
        <v>10.715828892409618</v>
      </c>
      <c r="M5" s="11">
        <v>9.7107612702492467</v>
      </c>
      <c r="N5" s="11">
        <v>8.1275944942101823</v>
      </c>
      <c r="O5" s="11">
        <v>47.721654902513137</v>
      </c>
      <c r="P5" s="11">
        <v>27.333631061940324</v>
      </c>
      <c r="Q5" s="11">
        <v>14.665902005180568</v>
      </c>
      <c r="R5" s="11">
        <v>8.262118721193179</v>
      </c>
      <c r="S5" s="11">
        <v>6.6010690159039811</v>
      </c>
      <c r="T5" s="7">
        <f>O5/J5</f>
        <v>2.521311267079474</v>
      </c>
      <c r="U5" s="7">
        <f>P5/K5</f>
        <v>2.0334374075726105</v>
      </c>
      <c r="V5" s="7">
        <f>Q5/L5</f>
        <v>1.3686203981447407</v>
      </c>
      <c r="W5" s="7">
        <f>R5/M5</f>
        <v>0.85082090798645638</v>
      </c>
      <c r="X5" s="7">
        <f>S5/N5</f>
        <v>0.81217991628474506</v>
      </c>
      <c r="Y5" s="1"/>
      <c r="Z5" s="15" t="s">
        <v>11</v>
      </c>
      <c r="AA5" s="1">
        <v>70</v>
      </c>
      <c r="AB5" s="1">
        <v>0.6</v>
      </c>
      <c r="AC5" s="3">
        <f>AVERAGE(F7:F9)</f>
        <v>4.4666666666666667E-2</v>
      </c>
      <c r="AD5" s="3">
        <f>AVERAGE(F38:F40)</f>
        <v>0.59292035398230103</v>
      </c>
      <c r="AE5" s="1">
        <f>_xlfn.T.TEST(F$4:F$6,F7:F9,1,2)</f>
        <v>0.17432056972010207</v>
      </c>
      <c r="AF5" s="3">
        <f>AVERAGE(G7:G9)</f>
        <v>2.9166666666666664E-2</v>
      </c>
      <c r="AG5" s="3">
        <f>AVERAGE(G38:G40)</f>
        <v>0.38716814159292046</v>
      </c>
      <c r="AH5" s="1">
        <f>_xlfn.T.TEST(G$4:G$6,G7:G9,1,2)</f>
        <v>0.16523005732031909</v>
      </c>
      <c r="AI5" s="3">
        <f>AVERAGE(H7:H9)</f>
        <v>2.1000000000000001E-2</v>
      </c>
      <c r="AJ5" s="3">
        <f>AVERAGE(H38:H40)</f>
        <v>0.2787610619469027</v>
      </c>
      <c r="AK5" s="1">
        <f>_xlfn.T.TEST(H$4:H$6,H7:H9,1,2)</f>
        <v>0.16742614209712628</v>
      </c>
      <c r="AL5" s="3">
        <f>AVERAGE(I7:I9)</f>
        <v>2.2666666666666668E-2</v>
      </c>
      <c r="AM5" s="3">
        <f>AVERAGE(I38:I40)</f>
        <v>0.30088495575221241</v>
      </c>
      <c r="AN5" s="11">
        <f>_xlfn.T.TEST(I$4:I$6,I7:I9,1,2)</f>
        <v>5.0595753609147504E-2</v>
      </c>
      <c r="AO5" s="3">
        <f>AVERAGE(K7:K9)</f>
        <v>13.954160644228791</v>
      </c>
      <c r="AP5" s="3">
        <f>AVERAGE(K38:K40)</f>
        <v>0.73724984028326734</v>
      </c>
      <c r="AQ5" s="1">
        <f>_xlfn.T.TEST(K$4:K$6,K7:K9,1,2)</f>
        <v>0.31914641729301674</v>
      </c>
      <c r="AR5" s="3">
        <f>AVERAGE(L7:L9)</f>
        <v>10.771640501224253</v>
      </c>
      <c r="AS5" s="3">
        <f>AVERAGE(L38:L40)</f>
        <v>0.569105547914183</v>
      </c>
      <c r="AT5" s="1">
        <f>_xlfn.T.TEST(L$4:L$6,L7:L9,1,2)</f>
        <v>0.22518604701021008</v>
      </c>
      <c r="AU5" s="3">
        <f>AVERAGE(M7:M9)</f>
        <v>9.8156007981331808</v>
      </c>
      <c r="AV5" s="3">
        <f>AVERAGE(M38:M40)</f>
        <v>0.51859443969501073</v>
      </c>
      <c r="AW5" s="1">
        <f>_xlfn.T.TEST(M$4:M$6,M7:M9,1,2)</f>
        <v>0.15340429274930417</v>
      </c>
      <c r="AX5" s="3">
        <f>AVERAGE(N7:N9)</f>
        <v>8.1953244483286003</v>
      </c>
      <c r="AY5" s="3">
        <f>AVERAGE(N38:N40)</f>
        <v>0.43298925636911662</v>
      </c>
      <c r="AZ5" s="1">
        <f>_xlfn.T.TEST(N$4:N$6,N7:N9,1,2)</f>
        <v>0.17540740740740751</v>
      </c>
      <c r="BA5" s="3">
        <f>AVERAGE(P7:P9)</f>
        <v>31.480913103558692</v>
      </c>
      <c r="BB5" s="4">
        <f>AVERAGE(P38:P40)</f>
        <v>0.6596777326324621</v>
      </c>
      <c r="BC5" s="1">
        <f>_xlfn.T.TEST(P$4:P$6,P7:P9,1,2)</f>
        <v>0.18688202551290936</v>
      </c>
      <c r="BD5" s="3">
        <f>AVERAGE(Q7:Q9)</f>
        <v>15.410348736639591</v>
      </c>
      <c r="BE5" s="4">
        <f>AVERAGE(Q38:Q40)</f>
        <v>0.32292150739785103</v>
      </c>
      <c r="BF5" s="9">
        <f>_xlfn.T.TEST(Q$4:Q$6,Q7:Q9,1,2)</f>
        <v>2.566512702723224E-2</v>
      </c>
      <c r="BG5" s="3">
        <f>AVERAGE(R7:R9)</f>
        <v>8.2460184573649364</v>
      </c>
      <c r="BH5" s="4">
        <f>AVERAGE(R38:R40)</f>
        <v>0.17279405909560527</v>
      </c>
      <c r="BI5" s="1">
        <f>_xlfn.T.TEST(R$4:R$6,R7:R9,1,2)</f>
        <v>8.6318516358792854E-2</v>
      </c>
      <c r="BJ5" s="3">
        <f>AVERAGE(S7:S9)</f>
        <v>6.5463208131654413</v>
      </c>
      <c r="BK5" s="4">
        <f>AVERAGE(S38:S40)</f>
        <v>0.13717715419841184</v>
      </c>
      <c r="BL5" s="1">
        <f>_xlfn.T.TEST(S$4:S$6,S7:S9,1,2)</f>
        <v>0.16277913237999481</v>
      </c>
      <c r="BM5" s="3">
        <f>AVERAGE(U7:U9)</f>
        <v>2.2560370481447216</v>
      </c>
      <c r="BN5" s="4">
        <f>AVERAGE(U38:U40)</f>
        <v>0.89478719966137754</v>
      </c>
      <c r="BO5" s="1">
        <f>_xlfn.T.TEST(U4:U6,U7:U9,1,2)</f>
        <v>0.19768712931138488</v>
      </c>
      <c r="BP5" s="3">
        <f>AVERAGE(V7:V9)</f>
        <v>1.4323228226525888</v>
      </c>
      <c r="BQ5" s="4">
        <f>AVERAGE(V38:V40)</f>
        <v>0.56808647204900653</v>
      </c>
      <c r="BR5" s="1">
        <f>_xlfn.T.TEST(V4:V6,V7:V9,1,2)</f>
        <v>6.1667433760876231E-2</v>
      </c>
      <c r="BS5" s="3">
        <f>AVERAGE(W7:W9)</f>
        <v>0.84051434743238618</v>
      </c>
      <c r="BT5" s="4">
        <f>AVERAGE(W38:W40)</f>
        <v>0.33336397548644769</v>
      </c>
      <c r="BU5" s="1">
        <f>_xlfn.T.TEST(W4:W6,W7:W9,1,2)</f>
        <v>0.22525164446579721</v>
      </c>
      <c r="BV5" s="3">
        <f>AVERAGE(X7:X9)</f>
        <v>0.7985691349170142</v>
      </c>
      <c r="BW5" s="4">
        <f>AVERAGE(X38:X40)</f>
        <v>0.31672770646919202</v>
      </c>
      <c r="BX5" s="1">
        <f>_xlfn.T.TEST(X4:X6,X7:X9,1,2)</f>
        <v>0.2960232249002529</v>
      </c>
      <c r="BY5" s="1"/>
      <c r="BZ5" s="1"/>
      <c r="CA5" s="1"/>
      <c r="CB5" s="1"/>
    </row>
    <row r="6" spans="1:80" x14ac:dyDescent="0.25">
      <c r="A6" s="15" t="s">
        <v>11</v>
      </c>
      <c r="B6" s="1">
        <v>70</v>
      </c>
      <c r="C6" s="1">
        <v>0</v>
      </c>
      <c r="D6" s="1">
        <v>3</v>
      </c>
      <c r="E6" s="10">
        <v>7.5333333333333322E-2</v>
      </c>
      <c r="F6" s="11">
        <v>4.2999999999999997E-2</v>
      </c>
      <c r="G6" s="11">
        <v>2.7E-2</v>
      </c>
      <c r="H6" s="11">
        <v>1.9E-2</v>
      </c>
      <c r="I6" s="10">
        <v>2.1999999999999999E-2</v>
      </c>
      <c r="J6" s="11">
        <v>18.927315927077444</v>
      </c>
      <c r="K6" s="11">
        <v>13.826140821804673</v>
      </c>
      <c r="L6" s="11">
        <v>10.715828892409618</v>
      </c>
      <c r="M6" s="11">
        <v>9.7107612702492467</v>
      </c>
      <c r="N6" s="11">
        <v>8.2291894253878084</v>
      </c>
      <c r="O6" s="11">
        <v>47.721654902513137</v>
      </c>
      <c r="P6" s="11">
        <v>31.36882439973116</v>
      </c>
      <c r="Q6" s="11">
        <v>13.029324777722071</v>
      </c>
      <c r="R6" s="11">
        <v>7.1780342900915084</v>
      </c>
      <c r="S6" s="11">
        <v>5.6938130848081734</v>
      </c>
      <c r="T6" s="7">
        <f>O6/J6</f>
        <v>2.521311267079474</v>
      </c>
      <c r="U6" s="7">
        <f>P6/K6</f>
        <v>2.268805504299551</v>
      </c>
      <c r="V6" s="7">
        <f>Q6/L6</f>
        <v>1.2158951872543597</v>
      </c>
      <c r="W6" s="7">
        <f>R6/M6</f>
        <v>0.73918347803305329</v>
      </c>
      <c r="X6" s="7">
        <f>S6/N6</f>
        <v>0.69190448663658599</v>
      </c>
      <c r="Y6" s="1"/>
      <c r="Z6" s="15" t="s">
        <v>11</v>
      </c>
      <c r="AA6" s="1">
        <v>70</v>
      </c>
      <c r="AB6" s="1">
        <v>5</v>
      </c>
      <c r="AC6" s="3">
        <f>AVERAGE(F10:F12)</f>
        <v>4.5000000000000005E-2</v>
      </c>
      <c r="AD6" s="3">
        <f>AVERAGE(F41:F43)</f>
        <v>0.59734513274336287</v>
      </c>
      <c r="AE6" s="1">
        <f>_xlfn.T.TEST(F$4:F$6,F10:F12,1,2)</f>
        <v>5.8058261758407323E-2</v>
      </c>
      <c r="AF6" s="3">
        <f>AVERAGE(G10:G12)</f>
        <v>2.8499999999999998E-2</v>
      </c>
      <c r="AG6" s="3">
        <f>AVERAGE(G41:G43)</f>
        <v>0.37831858407079655</v>
      </c>
      <c r="AH6" s="1">
        <f>_xlfn.T.TEST(G$4:G$6,G10:G12,1,2)</f>
        <v>0.30650555663309065</v>
      </c>
      <c r="AI6" s="3">
        <f>AVERAGE(H10:H12)</f>
        <v>2.0833333333333332E-2</v>
      </c>
      <c r="AJ6" s="3">
        <f>AVERAGE(H41:H43)</f>
        <v>0.27654867256637172</v>
      </c>
      <c r="AK6" s="1">
        <f>_xlfn.T.TEST(H$4:H$6,H10:H12,1,2)</f>
        <v>0.21975577169448154</v>
      </c>
      <c r="AL6" s="3">
        <f>AVERAGE(I10:I12)</f>
        <v>2.2666666666666668E-2</v>
      </c>
      <c r="AM6" s="3">
        <f>AVERAGE(I41:I43)</f>
        <v>0.30088495575221241</v>
      </c>
      <c r="AN6" s="1">
        <f>_xlfn.T.TEST(I$4:I$6,I10:I12,1,2)</f>
        <v>5.0595753609147504E-2</v>
      </c>
      <c r="AO6" s="3">
        <f>AVERAGE(K10:K12)</f>
        <v>13.730125954986583</v>
      </c>
      <c r="AP6" s="3">
        <f>AVERAGE(K41:K43)</f>
        <v>0.72541326027871955</v>
      </c>
      <c r="AQ6" s="1">
        <f>_xlfn.T.TEST(K$4:K$6,K10:K12,1,2)</f>
        <v>0.5</v>
      </c>
      <c r="AR6" s="3">
        <f>AVERAGE(L10:L12)</f>
        <v>10.632111479187667</v>
      </c>
      <c r="AS6" s="3">
        <f>AVERAGE(L41:L43)</f>
        <v>0.56173371439197861</v>
      </c>
      <c r="AT6" s="1">
        <f>_xlfn.T.TEST(L$4:L$6,L10:L12,1,2)</f>
        <v>0.37309358879900634</v>
      </c>
      <c r="AU6" s="3">
        <f>AVERAGE(M10:M12)</f>
        <v>10.339798437552844</v>
      </c>
      <c r="AV6" s="3">
        <f>AVERAGE(M41:M43)</f>
        <v>0.54628973687498472</v>
      </c>
      <c r="AW6" s="1">
        <f>_xlfn.T.TEST(M$4:M$6,M10:M12,1,2)</f>
        <v>8.3116375929062125E-2</v>
      </c>
      <c r="AX6" s="3">
        <f>AVERAGE(N10:N12)</f>
        <v>8.1953244483286003</v>
      </c>
      <c r="AY6" s="3">
        <f>AVERAGE(N41:N43)</f>
        <v>0.43298925636911667</v>
      </c>
      <c r="AZ6" s="1">
        <f>_xlfn.T.TEST(N$4:N$6,N10:N12,1,2)</f>
        <v>0.22641309670154486</v>
      </c>
      <c r="BA6" s="3">
        <f>AVERAGE(P10:P12)</f>
        <v>29.095024979229976</v>
      </c>
      <c r="BB6" s="4">
        <f>AVERAGE(P41:P43)</f>
        <v>0.60968181088157858</v>
      </c>
      <c r="BC6" s="1">
        <f>_xlfn.T.TEST(P$4:P$6,P10:P12,1,2)</f>
        <v>0.39815984149540351</v>
      </c>
      <c r="BD6" s="3">
        <f>AVERAGE(Q10:Q12)</f>
        <v>13.815966870478363</v>
      </c>
      <c r="BE6" s="4">
        <f>AVERAGE(Q41:Q43)</f>
        <v>0.28951147856674148</v>
      </c>
      <c r="BF6" s="1">
        <f>_xlfn.T.TEST(Q$4:Q$6,Q10:Q12,1,2)</f>
        <v>0.39875539283277789</v>
      </c>
      <c r="BG6" s="3">
        <f>AVERAGE(R10:R12)</f>
        <v>7.4642612025936002</v>
      </c>
      <c r="BH6" s="4">
        <f>AVERAGE(R41:R43)</f>
        <v>0.15641245505508472</v>
      </c>
      <c r="BI6" s="1">
        <f>_xlfn.T.TEST(R$4:R$6,R10:R12,1,2)</f>
        <v>0.27546018339585604</v>
      </c>
      <c r="BJ6" s="3">
        <f>AVERAGE(S10:S12)</f>
        <v>6.210010424914409</v>
      </c>
      <c r="BK6" s="4">
        <f>AVERAGE(S41:S43)</f>
        <v>0.13012982130649822</v>
      </c>
      <c r="BL6" s="1">
        <f>_xlfn.T.TEST(S$4:S$6,S10:S12,1,2)</f>
        <v>0.36992296272474284</v>
      </c>
      <c r="BM6" s="3">
        <f>AVERAGE(U10:U12)</f>
        <v>2.1283327436998896</v>
      </c>
      <c r="BN6" s="4">
        <f>AVERAGE(U41:U43)</f>
        <v>0.84413724377839872</v>
      </c>
      <c r="BO6" s="1">
        <f>_xlfn.T.TEST(U4:U6,U10:U12,1,2)</f>
        <v>0.44265392700649453</v>
      </c>
      <c r="BP6" s="3">
        <f>AVERAGE(V10:V12)</f>
        <v>1.3011184043986885</v>
      </c>
      <c r="BQ6" s="4">
        <f>AVERAGE(V41:V43)</f>
        <v>0.5160483044625509</v>
      </c>
      <c r="BR6" s="1">
        <f>_xlfn.T.TEST(V4:V6,V10:V12,1,2)</f>
        <v>0.48451470014739956</v>
      </c>
      <c r="BS6" s="3">
        <f>AVERAGE(W10:W12)</f>
        <v>0.72460857611269036</v>
      </c>
      <c r="BT6" s="4">
        <f>AVERAGE(W41:W43)</f>
        <v>0.28739354223091645</v>
      </c>
      <c r="BU6" s="11">
        <f>_xlfn.T.TEST(W4:W6,W10:W12,1,2)</f>
        <v>9.6786502886975823E-2</v>
      </c>
      <c r="BV6" s="3">
        <f>AVERAGE(X10:X12)</f>
        <v>0.75875883857206505</v>
      </c>
      <c r="BW6" s="4">
        <f>AVERAGE(X41:X43)</f>
        <v>0.30093818580795967</v>
      </c>
      <c r="BX6" s="1">
        <f>_xlfn.T.TEST(X4:X6,X10:X12,1,2)</f>
        <v>0.41278117110839663</v>
      </c>
      <c r="BY6" s="1"/>
      <c r="BZ6" s="1"/>
      <c r="CA6" s="1"/>
      <c r="CB6" s="1"/>
    </row>
    <row r="7" spans="1:80" x14ac:dyDescent="0.25">
      <c r="A7" s="15" t="s">
        <v>11</v>
      </c>
      <c r="B7" s="1">
        <v>70</v>
      </c>
      <c r="C7" s="1">
        <v>0.6</v>
      </c>
      <c r="D7" s="1">
        <v>1</v>
      </c>
      <c r="E7" s="10">
        <v>7.5333333333333322E-2</v>
      </c>
      <c r="F7" s="11">
        <v>4.4999999999999998E-2</v>
      </c>
      <c r="G7" s="11">
        <v>2.8000000000000001E-2</v>
      </c>
      <c r="H7" s="11">
        <v>2.1499999999999998E-2</v>
      </c>
      <c r="I7" s="10">
        <v>2.3E-2</v>
      </c>
      <c r="J7" s="11">
        <v>18.927315927077444</v>
      </c>
      <c r="K7" s="11">
        <v>13.922155688622761</v>
      </c>
      <c r="L7" s="11">
        <v>11.218133371741319</v>
      </c>
      <c r="M7" s="11">
        <v>9.5535019784233484</v>
      </c>
      <c r="N7" s="11">
        <v>8.1275944942101823</v>
      </c>
      <c r="O7" s="11">
        <v>47.721654902513137</v>
      </c>
      <c r="P7" s="11">
        <v>33.680653916173831</v>
      </c>
      <c r="Q7" s="11">
        <v>15.036618393720889</v>
      </c>
      <c r="R7" s="11">
        <v>8.262118721193179</v>
      </c>
      <c r="S7" s="11">
        <v>6.061408160338372</v>
      </c>
      <c r="T7" s="7">
        <f>O7/J7</f>
        <v>2.521311267079474</v>
      </c>
      <c r="U7" s="7">
        <f>P7/K7</f>
        <v>2.4192125608606569</v>
      </c>
      <c r="V7" s="7">
        <f>Q7/L7</f>
        <v>1.3403850618854651</v>
      </c>
      <c r="W7" s="7">
        <f>R7/M7</f>
        <v>0.86482619042244746</v>
      </c>
      <c r="X7" s="7">
        <f>S7/N7</f>
        <v>0.7457813212330302</v>
      </c>
      <c r="Y7" s="1"/>
      <c r="Z7" s="15" t="s">
        <v>11</v>
      </c>
      <c r="AA7" s="1">
        <v>70</v>
      </c>
      <c r="AB7" s="1">
        <v>50</v>
      </c>
      <c r="AC7" s="3">
        <f>AVERAGE(F13:F15)</f>
        <v>4.6000000000000006E-2</v>
      </c>
      <c r="AD7" s="3">
        <f>AVERAGE(F44:F46)</f>
        <v>0.61061946902654862</v>
      </c>
      <c r="AE7" s="9">
        <f>_xlfn.T.TEST(F$4:F$6,F13:F15,1,2)</f>
        <v>1.2448081730111298E-2</v>
      </c>
      <c r="AF7" s="3">
        <f>AVERAGE(G13:G15)</f>
        <v>3.0833333333333334E-2</v>
      </c>
      <c r="AG7" s="3">
        <f>AVERAGE(G44:G46)</f>
        <v>0.40929203539823017</v>
      </c>
      <c r="AH7" s="1">
        <f>_xlfn.T.TEST(G$4:G$6,G13:G15,1,2)</f>
        <v>0.1134253803577903</v>
      </c>
      <c r="AI7" s="3">
        <f>AVERAGE(H13:H15)</f>
        <v>2.2166666666666668E-2</v>
      </c>
      <c r="AJ7" s="3">
        <f>AVERAGE(H44:H46)</f>
        <v>0.29424778761061948</v>
      </c>
      <c r="AK7" s="1">
        <f>_xlfn.T.TEST(H$4:H$6,H13:H15,1,2)</f>
        <v>0.15393979061065347</v>
      </c>
      <c r="AL7" s="3">
        <f>AVERAGE(I13:I15)</f>
        <v>2.3666666666666669E-2</v>
      </c>
      <c r="AM7" s="3">
        <f>AVERAGE(I44:I46)</f>
        <v>0.31415929203539827</v>
      </c>
      <c r="AN7" s="19">
        <f>_xlfn.T.TEST(I$4:I$6,I13:I15,1,2)</f>
        <v>2.7520304476249667E-2</v>
      </c>
      <c r="AO7" s="3">
        <f>AVERAGE(K13:K15)</f>
        <v>13.89015073301673</v>
      </c>
      <c r="AP7" s="3">
        <f>AVERAGE(K44:K46)</f>
        <v>0.7338679602819681</v>
      </c>
      <c r="AQ7" s="1">
        <f>_xlfn.T.TEST(K$4:K$6,K13:K15,1,2)</f>
        <v>0.32166498159093193</v>
      </c>
      <c r="AR7" s="3">
        <f>AVERAGE(L13:L15)</f>
        <v>9.9344663690047508</v>
      </c>
      <c r="AS7" s="3">
        <f>AVERAGE(L44:L46)</f>
        <v>0.52487454678095624</v>
      </c>
      <c r="AT7" s="11">
        <f>_xlfn.T.TEST(L$4:L$6,L13:L15,1,2)</f>
        <v>0.1058693515320327</v>
      </c>
      <c r="AU7" s="3">
        <f>AVERAGE(M13:M15)</f>
        <v>10.077699617843011</v>
      </c>
      <c r="AV7" s="3">
        <f>AVERAGE(M44:M46)</f>
        <v>0.53244208828499762</v>
      </c>
      <c r="AW7" s="1">
        <f>_xlfn.T.TEST(M$4:M$6,M13:M15,1,2)</f>
        <v>0.10719198637245658</v>
      </c>
      <c r="AX7" s="3">
        <f>AVERAGE(N13:N15)</f>
        <v>8.4323792877430623</v>
      </c>
      <c r="AY7" s="3">
        <f>AVERAGE(N44:N46)</f>
        <v>0.44551373899136376</v>
      </c>
      <c r="AZ7" s="1">
        <f>_xlfn.T.TEST(N$4:N$6,N13:N15,1,2)</f>
        <v>0.14099164120410518</v>
      </c>
      <c r="BA7" s="3">
        <f>AVERAGE(P13:P15)</f>
        <v>31.895240990921138</v>
      </c>
      <c r="BB7" s="4">
        <f>AVERAGE(P44:P46)</f>
        <v>0.66835991031906683</v>
      </c>
      <c r="BC7" s="1">
        <f>_xlfn.T.TEST(P$4:P$6,P13:P15,1,2)</f>
        <v>0.17819212385452413</v>
      </c>
      <c r="BD7" s="3">
        <f>AVERAGE(Q13:Q15)</f>
        <v>17.321195812530359</v>
      </c>
      <c r="BE7" s="4">
        <f>AVERAGE(Q44:Q46)</f>
        <v>0.36296301643173279</v>
      </c>
      <c r="BF7" s="1">
        <f>_xlfn.T.TEST(Q$4:Q$6,Q13:Q15,1,2)</f>
        <v>0.11905324432416053</v>
      </c>
      <c r="BG7" s="3">
        <f>AVERAGE(R13:R15)</f>
        <v>9.7683878482354345</v>
      </c>
      <c r="BH7" s="4">
        <f>AVERAGE(R44:R46)</f>
        <v>0.20469507749030322</v>
      </c>
      <c r="BI7" s="1">
        <f>_xlfn.T.TEST(R$4:R$6,R13:R15,1,2)</f>
        <v>0.14903602755623493</v>
      </c>
      <c r="BJ7" s="3">
        <f>AVERAGE(S13:S15)</f>
        <v>8.1783386662285906</v>
      </c>
      <c r="BK7" s="4">
        <f>AVERAGE(S44:S46)</f>
        <v>0.17137583939482995</v>
      </c>
      <c r="BL7" s="9">
        <f>_xlfn.T.TEST(S$4:S$6,S13:S15,1,2)</f>
        <v>2.2983592637159971E-2</v>
      </c>
      <c r="BM7" s="3">
        <f>AVERAGE(U13:U15)</f>
        <v>2.2977874994037975</v>
      </c>
      <c r="BN7" s="4">
        <f>AVERAGE(U44:U46)</f>
        <v>0.91134622266032539</v>
      </c>
      <c r="BO7" s="1">
        <f>_xlfn.T.TEST(U4:U6,U13:U15,1,2)</f>
        <v>0.20027901311733368</v>
      </c>
      <c r="BP7" s="3">
        <f>AVERAGE(V13:V15)</f>
        <v>1.7375995615007132</v>
      </c>
      <c r="BQ7" s="4">
        <f>AVERAGE(V44:V46)</f>
        <v>0.68916503257189576</v>
      </c>
      <c r="BR7" s="1">
        <f>_xlfn.T.TEST(V4:V6,V13:V15,1,2)</f>
        <v>6.3564709046913762E-2</v>
      </c>
      <c r="BS7" s="3">
        <f>AVERAGE(W13:W15)</f>
        <v>0.96113025369543659</v>
      </c>
      <c r="BT7" s="4">
        <f>AVERAGE(W44:W46)</f>
        <v>0.38120253784006158</v>
      </c>
      <c r="BU7" s="1">
        <f>_xlfn.T.TEST(W4:W6,W13:W15,1,2)</f>
        <v>0.16763133298903671</v>
      </c>
      <c r="BV7" s="3">
        <f>AVERAGE(X13:X15)</f>
        <v>0.96726646791082815</v>
      </c>
      <c r="BW7" s="4">
        <f>AVERAGE(X44:X46)</f>
        <v>0.38363627709927622</v>
      </c>
      <c r="BX7" s="9">
        <f>_xlfn.T.TEST(X4:X6,X13:X15,1,2)</f>
        <v>1.6570812720324103E-2</v>
      </c>
      <c r="BY7" s="1"/>
      <c r="BZ7" s="1"/>
      <c r="CA7" s="1"/>
      <c r="CB7" s="1"/>
    </row>
    <row r="8" spans="1:80" x14ac:dyDescent="0.25">
      <c r="A8" s="15" t="s">
        <v>11</v>
      </c>
      <c r="B8" s="1">
        <v>70</v>
      </c>
      <c r="C8" s="1">
        <v>0.6</v>
      </c>
      <c r="D8" s="1">
        <v>2</v>
      </c>
      <c r="E8" s="10">
        <v>7.5333333333333322E-2</v>
      </c>
      <c r="F8" s="11">
        <v>4.5999999999999999E-2</v>
      </c>
      <c r="G8" s="11">
        <v>3.1E-2</v>
      </c>
      <c r="H8" s="11">
        <v>2.1499999999999998E-2</v>
      </c>
      <c r="I8" s="10">
        <v>2.3E-2</v>
      </c>
      <c r="J8" s="11">
        <v>18.927315927077444</v>
      </c>
      <c r="K8" s="11">
        <v>14.690274623167465</v>
      </c>
      <c r="L8" s="11">
        <v>10.632111479187669</v>
      </c>
      <c r="M8" s="11">
        <v>9.7893909161621977</v>
      </c>
      <c r="N8" s="11">
        <v>8.2291894253878084</v>
      </c>
      <c r="O8" s="11">
        <v>47.721654902513137</v>
      </c>
      <c r="P8" s="11">
        <v>32.017337614733265</v>
      </c>
      <c r="Q8" s="11">
        <v>16.175893148747249</v>
      </c>
      <c r="R8" s="11">
        <v>8.1977176658802087</v>
      </c>
      <c r="S8" s="11">
        <v>6.5384996413456502</v>
      </c>
      <c r="T8" s="7">
        <f>O8/J8</f>
        <v>2.521311267079474</v>
      </c>
      <c r="U8" s="7">
        <f>P8/K8</f>
        <v>2.1794921086253867</v>
      </c>
      <c r="V8" s="7">
        <f>Q8/L8</f>
        <v>1.5214186928355218</v>
      </c>
      <c r="W8" s="7">
        <f>R8/M8</f>
        <v>0.83740834706537759</v>
      </c>
      <c r="X8" s="7">
        <f>S8/N8</f>
        <v>0.79454965773102459</v>
      </c>
      <c r="Y8" s="1"/>
      <c r="Z8" s="15" t="s">
        <v>11</v>
      </c>
      <c r="AA8" s="1">
        <v>25</v>
      </c>
      <c r="AB8" s="1">
        <v>0</v>
      </c>
      <c r="AC8" s="3">
        <f>AVERAGE(F18:F20)</f>
        <v>6.9333333333333344E-2</v>
      </c>
      <c r="AD8" s="3">
        <f>AVERAGE(F49:F51)</f>
        <v>0.92035398230088517</v>
      </c>
      <c r="AE8" s="15" t="s">
        <v>6</v>
      </c>
      <c r="AF8" s="3">
        <f>AVERAGE(G18:G20)</f>
        <v>6.3333333333333339E-2</v>
      </c>
      <c r="AG8" s="3">
        <f>AVERAGE(G49:G51)</f>
        <v>0.84070796460177011</v>
      </c>
      <c r="AH8" s="15" t="s">
        <v>6</v>
      </c>
      <c r="AI8" s="3">
        <f>AVERAGE(H18:H20)</f>
        <v>5.5833333333333339E-2</v>
      </c>
      <c r="AJ8" s="3">
        <f>AVERAGE(H49:H51)</f>
        <v>0.74115044247787631</v>
      </c>
      <c r="AK8" s="15" t="s">
        <v>6</v>
      </c>
      <c r="AL8" s="3">
        <f>AVERAGE(I18:I20)</f>
        <v>5.4666666666666669E-2</v>
      </c>
      <c r="AM8" s="3">
        <f>AVERAGE(I49:I51)</f>
        <v>0.72566371681415942</v>
      </c>
      <c r="AN8" s="15" t="s">
        <v>6</v>
      </c>
      <c r="AO8" s="3">
        <f>AVERAGE(K18:K20)</f>
        <v>15.778443113772459</v>
      </c>
      <c r="AP8" s="3">
        <f>AVERAGE(K49:K51)</f>
        <v>0.83363342032030008</v>
      </c>
      <c r="AQ8" s="15" t="s">
        <v>6</v>
      </c>
      <c r="AR8" s="3">
        <f>AVERAGE(L18:L20)</f>
        <v>15.515627250468095</v>
      </c>
      <c r="AS8" s="3">
        <f>AVERAGE(L49:L51)</f>
        <v>0.81974788766913409</v>
      </c>
      <c r="AT8" s="15" t="s">
        <v>6</v>
      </c>
      <c r="AU8" s="3">
        <f>AVERAGE(M18:M20)</f>
        <v>16.381176231864455</v>
      </c>
      <c r="AV8" s="3">
        <f>AVERAGE(M49:M51)</f>
        <v>0.86547803687418356</v>
      </c>
      <c r="AW8" s="15" t="s">
        <v>6</v>
      </c>
      <c r="AX8" s="3">
        <f>AVERAGE(N18:N20)</f>
        <v>15.781079309591433</v>
      </c>
      <c r="AY8" s="3">
        <f>AVERAGE(N49:N51)</f>
        <v>0.83377270028102624</v>
      </c>
      <c r="AZ8" s="15" t="s">
        <v>6</v>
      </c>
      <c r="BA8" s="3">
        <f>AVERAGE(P18:P20)</f>
        <v>34.440089613018458</v>
      </c>
      <c r="BB8" s="4">
        <f>AVERAGE(P49:P51)</f>
        <v>0.72168682505611859</v>
      </c>
      <c r="BC8" s="15" t="s">
        <v>6</v>
      </c>
      <c r="BD8" s="3">
        <f>AVERAGE(Q18:Q20)</f>
        <v>12.557607227095852</v>
      </c>
      <c r="BE8" s="4">
        <f>AVERAGE(Q49:Q51)</f>
        <v>0.26314274416402395</v>
      </c>
      <c r="BF8" s="15" t="s">
        <v>6</v>
      </c>
      <c r="BG8" s="3">
        <f>AVERAGE(R18:R20)</f>
        <v>4.6145039424274445</v>
      </c>
      <c r="BH8" s="4">
        <f>AVERAGE(R49:R51)</f>
        <v>9.6696226311808686E-2</v>
      </c>
      <c r="BI8" s="15" t="s">
        <v>6</v>
      </c>
      <c r="BJ8" s="3">
        <f>AVERAGE(S18:S20)</f>
        <v>3.9603082396867997</v>
      </c>
      <c r="BK8" s="4">
        <f>AVERAGE(S49:S51)</f>
        <v>8.2987655138469243E-2</v>
      </c>
      <c r="BL8" s="15" t="s">
        <v>6</v>
      </c>
      <c r="BM8" s="3">
        <f>AVERAGE(U18:U20)</f>
        <v>2.1832332903023337</v>
      </c>
      <c r="BN8" s="4">
        <f>AVERAGE(U49:U51)</f>
        <v>0.86591184468518712</v>
      </c>
      <c r="BO8" s="15" t="s">
        <v>6</v>
      </c>
      <c r="BP8" s="3">
        <f>AVERAGE(V18:V20)</f>
        <v>0.80600216076016906</v>
      </c>
      <c r="BQ8" s="4">
        <f>AVERAGE(V49:V51)</f>
        <v>0.31967578588334727</v>
      </c>
      <c r="BR8" s="15" t="s">
        <v>6</v>
      </c>
      <c r="BS8" s="3">
        <f>AVERAGE(W18:W20)</f>
        <v>0.28199498252641869</v>
      </c>
      <c r="BT8" s="4">
        <f>AVERAGE(W49:W51)</f>
        <v>0.11184457318237573</v>
      </c>
      <c r="BU8" s="15" t="s">
        <v>6</v>
      </c>
      <c r="BV8" s="3">
        <f>AVERAGE(X18:X20)</f>
        <v>0.24957726855369441</v>
      </c>
      <c r="BW8" s="4">
        <f>AVERAGE(X49:X51)</f>
        <v>9.8987091285555051E-2</v>
      </c>
      <c r="BX8" s="15" t="s">
        <v>6</v>
      </c>
      <c r="BY8" s="1"/>
      <c r="BZ8" s="1"/>
      <c r="CA8" s="1"/>
      <c r="CB8" s="1"/>
    </row>
    <row r="9" spans="1:80" x14ac:dyDescent="0.25">
      <c r="A9" s="15" t="s">
        <v>11</v>
      </c>
      <c r="B9" s="1">
        <v>70</v>
      </c>
      <c r="C9" s="1">
        <v>0.6</v>
      </c>
      <c r="D9" s="1">
        <v>3</v>
      </c>
      <c r="E9" s="10">
        <v>7.5333333333333322E-2</v>
      </c>
      <c r="F9" s="11">
        <v>4.2999999999999997E-2</v>
      </c>
      <c r="G9" s="11">
        <v>2.8500000000000001E-2</v>
      </c>
      <c r="H9" s="11">
        <v>0.02</v>
      </c>
      <c r="I9" s="10">
        <v>2.1999999999999999E-2</v>
      </c>
      <c r="J9" s="11">
        <v>18.927315927077444</v>
      </c>
      <c r="K9" s="11">
        <v>13.250051620896144</v>
      </c>
      <c r="L9" s="11">
        <v>10.464676652743767</v>
      </c>
      <c r="M9" s="11">
        <v>10.103909499813994</v>
      </c>
      <c r="N9" s="11">
        <v>8.2291894253878084</v>
      </c>
      <c r="O9" s="11">
        <v>47.721654902513137</v>
      </c>
      <c r="P9" s="11">
        <v>28.744747779768964</v>
      </c>
      <c r="Q9" s="11">
        <v>15.018534667450631</v>
      </c>
      <c r="R9" s="11">
        <v>8.2782189850214216</v>
      </c>
      <c r="S9" s="11">
        <v>7.0390546378123027</v>
      </c>
      <c r="T9" s="7">
        <f>O9/J9</f>
        <v>2.521311267079474</v>
      </c>
      <c r="U9" s="7">
        <f>P9/K9</f>
        <v>2.1694064749481226</v>
      </c>
      <c r="V9" s="7">
        <f>Q9/L9</f>
        <v>1.4351647132367795</v>
      </c>
      <c r="W9" s="7">
        <f>R9/M9</f>
        <v>0.81930850480933326</v>
      </c>
      <c r="X9" s="7">
        <f>S9/N9</f>
        <v>0.85537642578698814</v>
      </c>
      <c r="Y9" s="1"/>
      <c r="Z9" s="15" t="s">
        <v>11</v>
      </c>
      <c r="AA9" s="1">
        <v>25</v>
      </c>
      <c r="AB9" s="1">
        <v>0.6</v>
      </c>
      <c r="AC9" s="3">
        <f>AVERAGE(F21:F23)</f>
        <v>6.8666666666666668E-2</v>
      </c>
      <c r="AD9" s="3">
        <f>AVERAGE(F52:F54)</f>
        <v>0.91150442477876137</v>
      </c>
      <c r="AE9" s="1">
        <f>_xlfn.T.TEST(F$18:F$20,F21:F23,1,2)</f>
        <v>0.11509982054024681</v>
      </c>
      <c r="AF9" s="3">
        <f>AVERAGE(G21:G23)</f>
        <v>6.6833333333333342E-2</v>
      </c>
      <c r="AG9" s="3">
        <f>AVERAGE(G52:G54)</f>
        <v>0.88716814159292046</v>
      </c>
      <c r="AH9" s="18">
        <f>_xlfn.T.TEST(G$18:G$20,G21:G23,1,2)</f>
        <v>7.0223275343635885E-2</v>
      </c>
      <c r="AI9" s="3">
        <f>AVERAGE(H21:H23)</f>
        <v>6.0166666666666667E-2</v>
      </c>
      <c r="AJ9" s="3">
        <f>AVERAGE(H52:H54)</f>
        <v>0.79867256637168149</v>
      </c>
      <c r="AK9" s="19">
        <f>_xlfn.T.TEST(H$18:H$20,H21:H23,1,2)</f>
        <v>4.8893326894112549E-2</v>
      </c>
      <c r="AL9" s="3">
        <f>AVERAGE(I21:I23)</f>
        <v>6.083333333333333E-2</v>
      </c>
      <c r="AM9" s="3">
        <f>AVERAGE(I52:I54)</f>
        <v>0.80752212389380551</v>
      </c>
      <c r="AN9" s="1">
        <f>_xlfn.T.TEST(I$18:I$20,I21:I23,1,2)</f>
        <v>0.10797015237164832</v>
      </c>
      <c r="AO9" s="3">
        <f>AVERAGE(K21:K23)</f>
        <v>15.778443113772461</v>
      </c>
      <c r="AP9" s="3">
        <f>AVERAGE(K52:K54)</f>
        <v>0.83363342032030008</v>
      </c>
      <c r="AQ9" s="1">
        <f>_xlfn.T.TEST(K$18:K$20,K21:K23,1,2)</f>
        <v>0.5</v>
      </c>
      <c r="AR9" s="3">
        <f>AVERAGE(L21:L23)</f>
        <v>16.296989773872962</v>
      </c>
      <c r="AS9" s="3">
        <f>AVERAGE(L52:L54)</f>
        <v>0.86103015539347905</v>
      </c>
      <c r="AT9" s="1">
        <f>_xlfn.T.TEST(L$18:L$20,L21:L23,1,2)</f>
        <v>0.13812048899676022</v>
      </c>
      <c r="AU9" s="3">
        <f>AVERAGE(M21:M23)</f>
        <v>17.272312218877882</v>
      </c>
      <c r="AV9" s="3">
        <f>AVERAGE(M52:M54)</f>
        <v>0.91256004208013908</v>
      </c>
      <c r="AW9" s="9">
        <f>_xlfn.T.TEST(M$18:M$20,M21:M23,1,2)</f>
        <v>2.477242815418771E-2</v>
      </c>
      <c r="AX9" s="3">
        <f>AVERAGE(N21:N23)</f>
        <v>15.984269171946687</v>
      </c>
      <c r="AY9" s="3">
        <f>AVERAGE(N52:N54)</f>
        <v>0.84450797110009512</v>
      </c>
      <c r="AZ9" s="1">
        <f>_xlfn.T.TEST(N$18:N$20,N21:N23,1,2)</f>
        <v>0.33975284919440141</v>
      </c>
      <c r="BA9" s="3">
        <f>AVERAGE(P21:P23)</f>
        <v>34.679482995748103</v>
      </c>
      <c r="BB9" s="4">
        <f>AVERAGE(P52:P54)</f>
        <v>0.726703276879063</v>
      </c>
      <c r="BC9" s="1">
        <f>_xlfn.T.TEST(P$18:P$20,P21:P23,1,2)</f>
        <v>0.47485518833670282</v>
      </c>
      <c r="BD9" s="3">
        <f>AVERAGE(Q21:Q23)</f>
        <v>19.548063396289614</v>
      </c>
      <c r="BE9" s="4">
        <f>AVERAGE(Q52:Q54)</f>
        <v>0.40962668700871402</v>
      </c>
      <c r="BF9" s="19">
        <f>_xlfn.T.TEST(Q$18:Q$20,Q21:Q23,1,2)</f>
        <v>3.7999640423283292E-2</v>
      </c>
      <c r="BG9" s="3">
        <f>AVERAGE(R21:R23)</f>
        <v>8.0803780109613204</v>
      </c>
      <c r="BH9" s="4">
        <f>AVERAGE(R52:R54)</f>
        <v>0.16932308880461289</v>
      </c>
      <c r="BI9" s="19">
        <f>_xlfn.T.TEST(R$18:R$20,R21:R23,1,2)</f>
        <v>2.9262363150985553E-2</v>
      </c>
      <c r="BJ9" s="3">
        <f>AVERAGE(S21:S23)</f>
        <v>5.5133127310094965</v>
      </c>
      <c r="BK9" s="4">
        <f>AVERAGE(S52:S54)</f>
        <v>0.11553062739069327</v>
      </c>
      <c r="BL9" s="1">
        <f>_xlfn.T.TEST(S$18:S$20,S21:S23,1,2)</f>
        <v>5.6018783913102138E-2</v>
      </c>
      <c r="BM9" s="3">
        <f>AVERAGE(U21:U23)</f>
        <v>2.2189614785048173</v>
      </c>
      <c r="BN9" s="4">
        <f>AVERAGE(U52:U54)</f>
        <v>0.88008232362167671</v>
      </c>
      <c r="BO9" s="1">
        <f>_xlfn.T.TEST(U18:U20,U21:U23,1,2)</f>
        <v>0.44606915094238109</v>
      </c>
      <c r="BP9" s="3">
        <f>AVERAGE(V21:V23)</f>
        <v>1.1978496625183046</v>
      </c>
      <c r="BQ9" s="4">
        <f>AVERAGE(V52:V54)</f>
        <v>0.47508995741958399</v>
      </c>
      <c r="BR9" s="19">
        <f>_xlfn.T.TEST(V18:V20,V21:V23,1,2)</f>
        <v>4.5353301744042264E-2</v>
      </c>
      <c r="BS9" s="3">
        <f>AVERAGE(W21:W23)</f>
        <v>0.46645727787819508</v>
      </c>
      <c r="BT9" s="4">
        <f>AVERAGE(W52:W54)</f>
        <v>0.1850058277090513</v>
      </c>
      <c r="BU9" s="19">
        <f>_xlfn.T.TEST(W18:W20,W21:W23,1,2)</f>
        <v>3.3516471886290533E-2</v>
      </c>
      <c r="BV9" s="3">
        <f>AVERAGE(X21:X23)</f>
        <v>0.34495186769940678</v>
      </c>
      <c r="BW9" s="4">
        <f>AVERAGE(X52:X54)</f>
        <v>0.13681447118545462</v>
      </c>
      <c r="BX9" s="9">
        <f>_xlfn.T.TEST(X18:X20,X21:X23,1,2)</f>
        <v>4.6280711547557335E-2</v>
      </c>
      <c r="BY9" s="1"/>
      <c r="BZ9" s="1"/>
      <c r="CA9" s="1"/>
      <c r="CB9" s="1"/>
    </row>
    <row r="10" spans="1:80" x14ac:dyDescent="0.25">
      <c r="A10" s="15" t="s">
        <v>11</v>
      </c>
      <c r="B10" s="1">
        <v>70</v>
      </c>
      <c r="C10" s="1">
        <v>5</v>
      </c>
      <c r="D10" s="1">
        <v>1</v>
      </c>
      <c r="E10" s="10">
        <v>7.5333333333333322E-2</v>
      </c>
      <c r="F10" s="11">
        <v>4.4999999999999998E-2</v>
      </c>
      <c r="G10" s="11">
        <v>2.9499999999999998E-2</v>
      </c>
      <c r="H10" s="11">
        <v>0.02</v>
      </c>
      <c r="I10" s="10">
        <v>2.3E-2</v>
      </c>
      <c r="J10" s="11">
        <v>18.927315927077444</v>
      </c>
      <c r="K10" s="11">
        <v>13.250051620896144</v>
      </c>
      <c r="L10" s="11">
        <v>10.966981132075468</v>
      </c>
      <c r="M10" s="11">
        <v>9.7893909161621977</v>
      </c>
      <c r="N10" s="11">
        <v>7.9244046318549275</v>
      </c>
      <c r="O10" s="11">
        <v>47.721654902513137</v>
      </c>
      <c r="P10" s="11">
        <v>31.711095263204491</v>
      </c>
      <c r="Q10" s="11">
        <v>14.177641395883557</v>
      </c>
      <c r="R10" s="11">
        <v>7.8810791439247696</v>
      </c>
      <c r="S10" s="11">
        <v>6.3273280022112814</v>
      </c>
      <c r="T10" s="7">
        <f>O10/J10</f>
        <v>2.521311267079474</v>
      </c>
      <c r="U10" s="7">
        <f>P10/K10</f>
        <v>2.3932808845207929</v>
      </c>
      <c r="V10" s="7">
        <f>Q10/L10</f>
        <v>1.292756978893469</v>
      </c>
      <c r="W10" s="7">
        <f>R10/M10</f>
        <v>0.80506327834075742</v>
      </c>
      <c r="X10" s="7">
        <f>S10/N10</f>
        <v>0.79846099437885398</v>
      </c>
      <c r="Y10" s="1"/>
      <c r="Z10" s="15" t="s">
        <v>11</v>
      </c>
      <c r="AA10" s="1">
        <v>25</v>
      </c>
      <c r="AB10" s="1">
        <v>5</v>
      </c>
      <c r="AC10" s="3">
        <f>AVERAGE(F24:F26)</f>
        <v>7.1333333333333332E-2</v>
      </c>
      <c r="AD10" s="3">
        <f>AVERAGE(F55:F57)</f>
        <v>0.94690265486725667</v>
      </c>
      <c r="AE10" s="9">
        <f>_xlfn.T.TEST(F$18:F$20,F24:F26,1,2)</f>
        <v>2.7520304476249834E-2</v>
      </c>
      <c r="AF10" s="3">
        <f>AVERAGE(G24:G26)</f>
        <v>6.9333333333333344E-2</v>
      </c>
      <c r="AG10" s="3">
        <f>AVERAGE(G55:G57)</f>
        <v>0.92035398230088517</v>
      </c>
      <c r="AH10" s="19">
        <f>_xlfn.T.TEST(G$18:G$20,G24:G26,1,2)</f>
        <v>2.1622044828135047E-2</v>
      </c>
      <c r="AI10" s="3">
        <f>AVERAGE(H24:H26)</f>
        <v>6.1499999999999999E-2</v>
      </c>
      <c r="AJ10" s="3">
        <f>AVERAGE(H55:H57)</f>
        <v>0.81637168141592931</v>
      </c>
      <c r="AK10" s="8">
        <f>_xlfn.T.TEST(H$18:H$20,H24:H26,1,2)</f>
        <v>2.8922822477675776E-3</v>
      </c>
      <c r="AL10" s="3">
        <f>AVERAGE(I24:I26)</f>
        <v>5.9166666666666666E-2</v>
      </c>
      <c r="AM10" s="3">
        <f>AVERAGE(I55:I57)</f>
        <v>0.78539823008849563</v>
      </c>
      <c r="AN10" s="8">
        <f>_xlfn.T.TEST(I$18:I$20,I24:I26,1,2)</f>
        <v>4.4104208566875611E-3</v>
      </c>
      <c r="AO10" s="3">
        <f>AVERAGE(K24:K26)</f>
        <v>15.906462936196577</v>
      </c>
      <c r="AP10" s="3">
        <f>AVERAGE(K55:K57)</f>
        <v>0.84039718032289901</v>
      </c>
      <c r="AQ10" s="1">
        <f>_xlfn.T.TEST(K$18:K$20,K24:K26,1,2)</f>
        <v>0.43086001827676912</v>
      </c>
      <c r="AR10" s="3">
        <f>AVERAGE(L24:L26)</f>
        <v>15.822591098948577</v>
      </c>
      <c r="AS10" s="3">
        <f>AVERAGE(L55:L57)</f>
        <v>0.83596592141798387</v>
      </c>
      <c r="AT10" s="1">
        <f>_xlfn.T.TEST(L$18:L$20,L24:L26,1,2)</f>
        <v>0.29303924667397052</v>
      </c>
      <c r="AU10" s="3">
        <f>AVERAGE(M24:M26)</f>
        <v>17.29852210084886</v>
      </c>
      <c r="AV10" s="3">
        <f>AVERAGE(M55:M57)</f>
        <v>0.91394480693913771</v>
      </c>
      <c r="AW10" s="19">
        <f>_xlfn.T.TEST(M$18:M$20,M24:M26,1,2)</f>
        <v>2.257500219046071E-2</v>
      </c>
      <c r="AX10" s="3">
        <f>AVERAGE(N24:N26)</f>
        <v>15.882674240769063</v>
      </c>
      <c r="AY10" s="3">
        <f>AVERAGE(N55:N57)</f>
        <v>0.83914033569056068</v>
      </c>
      <c r="AZ10" s="1">
        <f>_xlfn.T.TEST(N$18:N$20,N24:N26,1,2)</f>
        <v>0.38504123355209185</v>
      </c>
      <c r="BA10" s="3">
        <f>AVERAGE(P24:P26)</f>
        <v>40.698790211102441</v>
      </c>
      <c r="BB10" s="4">
        <f>AVERAGE(P55:P57)</f>
        <v>0.85283694151518497</v>
      </c>
      <c r="BC10" s="11">
        <f>_xlfn.T.TEST(P$18:P$20,P24:P26,1,2)</f>
        <v>8.6161336884586368E-2</v>
      </c>
      <c r="BD10" s="3">
        <f>AVERAGE(Q24:Q26)</f>
        <v>22.001848716526734</v>
      </c>
      <c r="BE10" s="4">
        <f>AVERAGE(Q55:Q57)</f>
        <v>0.46104538414421303</v>
      </c>
      <c r="BF10" s="19">
        <f>_xlfn.T.TEST(Q$18:Q$20,Q24:Q26,1,2)</f>
        <v>1.2691029008556794E-2</v>
      </c>
      <c r="BG10" s="3">
        <f>AVERAGE(R24:R26)</f>
        <v>11.087561442198838</v>
      </c>
      <c r="BH10" s="4">
        <f>AVERAGE(R55:R57)</f>
        <v>0.23233815895213097</v>
      </c>
      <c r="BI10" s="8">
        <f>_xlfn.T.TEST(R$18:R$20,R24:R26,1,2)</f>
        <v>1.7656434536951216E-4</v>
      </c>
      <c r="BJ10" s="3">
        <f>AVERAGE(S24:S26)</f>
        <v>9.0655536279857944</v>
      </c>
      <c r="BK10" s="4">
        <f>AVERAGE(S55:S57)</f>
        <v>0.18996729360088435</v>
      </c>
      <c r="BL10" s="8">
        <f>_xlfn.T.TEST(S$18:S$20,S24:S26,1,2)</f>
        <v>2.9652274382382759E-3</v>
      </c>
      <c r="BM10" s="3">
        <f>AVERAGE(U24:U26)</f>
        <v>2.565819509429951</v>
      </c>
      <c r="BN10" s="4">
        <f>AVERAGE(U55:U57)</f>
        <v>1.0176528153947577</v>
      </c>
      <c r="BO10" s="18">
        <f>_xlfn.T.TEST(U18:U20,U24:U26,1,2)</f>
        <v>9.9245685052520002E-2</v>
      </c>
      <c r="BP10" s="3">
        <f>AVERAGE(V24:V26)</f>
        <v>1.3907278337466416</v>
      </c>
      <c r="BQ10" s="4">
        <f>AVERAGE(V55:V57)</f>
        <v>0.55158910837596486</v>
      </c>
      <c r="BR10" s="19">
        <f>_xlfn.T.TEST(V18:V20,V24:V26,1,2)</f>
        <v>1.3384857812567773E-2</v>
      </c>
      <c r="BS10" s="3">
        <f>AVERAGE(W24:W26)</f>
        <v>0.64079282417190664</v>
      </c>
      <c r="BT10" s="4">
        <f>AVERAGE(W55:W57)</f>
        <v>0.25415062096405105</v>
      </c>
      <c r="BU10" s="8">
        <f>_xlfn.T.TEST(W18:W20,W24:W26,1,2)</f>
        <v>2.2254147842814371E-4</v>
      </c>
      <c r="BV10" s="3">
        <f>AVERAGE(X24:X26)</f>
        <v>0.57087898972071305</v>
      </c>
      <c r="BW10" s="4">
        <f>AVERAGE(X55:X57)</f>
        <v>0.22642146456672241</v>
      </c>
      <c r="BX10" s="8">
        <f>_xlfn.T.TEST(X18:X20,X24:X26,1,2)</f>
        <v>2.496068805812263E-3</v>
      </c>
      <c r="BY10" s="1"/>
      <c r="BZ10" s="1"/>
      <c r="CA10" s="1"/>
      <c r="CB10" s="1"/>
    </row>
    <row r="11" spans="1:80" x14ac:dyDescent="0.25">
      <c r="A11" s="15" t="s">
        <v>11</v>
      </c>
      <c r="B11" s="1">
        <v>70</v>
      </c>
      <c r="C11" s="1">
        <v>5</v>
      </c>
      <c r="D11" s="1">
        <v>2</v>
      </c>
      <c r="E11" s="10">
        <v>7.5333333333333322E-2</v>
      </c>
      <c r="F11" s="11">
        <v>4.3999999999999997E-2</v>
      </c>
      <c r="G11" s="11">
        <v>2.7E-2</v>
      </c>
      <c r="H11" s="11">
        <v>2.0500000000000001E-2</v>
      </c>
      <c r="I11" s="10">
        <v>2.3E-2</v>
      </c>
      <c r="J11" s="11">
        <v>18.927315927077444</v>
      </c>
      <c r="K11" s="11">
        <v>14.594259756349375</v>
      </c>
      <c r="L11" s="11">
        <v>10.129806999855967</v>
      </c>
      <c r="M11" s="11">
        <v>10.025279853901045</v>
      </c>
      <c r="N11" s="11">
        <v>8.1275944942101823</v>
      </c>
      <c r="O11" s="11">
        <v>47.721654902513137</v>
      </c>
      <c r="P11" s="11">
        <v>26.895284166614829</v>
      </c>
      <c r="Q11" s="11">
        <v>13.960636680640441</v>
      </c>
      <c r="R11" s="11">
        <v>7.0116648971996671</v>
      </c>
      <c r="S11" s="11">
        <v>6.1787257376352436</v>
      </c>
      <c r="T11" s="7">
        <f>O11/J11</f>
        <v>2.521311267079474</v>
      </c>
      <c r="U11" s="7">
        <f>P11/K11</f>
        <v>1.8428673064362702</v>
      </c>
      <c r="V11" s="7">
        <f>Q11/L11</f>
        <v>1.3781740047800459</v>
      </c>
      <c r="W11" s="7">
        <f>R11/M11</f>
        <v>0.69939842073049785</v>
      </c>
      <c r="X11" s="7">
        <f>S11/N11</f>
        <v>0.76021579841818565</v>
      </c>
      <c r="Y11" s="5"/>
      <c r="Z11" s="15" t="s">
        <v>11</v>
      </c>
      <c r="AA11" s="1">
        <v>25</v>
      </c>
      <c r="AB11" s="1">
        <v>50</v>
      </c>
      <c r="AC11" s="3">
        <f>AVERAGE(F27:F29)</f>
        <v>7.0000000000000007E-2</v>
      </c>
      <c r="AD11" s="3">
        <f>AVERAGE(F58:F60)</f>
        <v>0.92920353982300907</v>
      </c>
      <c r="AE11" s="1">
        <f>_xlfn.T.TEST(F$18:F$20,F27:F29,1,2)</f>
        <v>0.18695048315002988</v>
      </c>
      <c r="AF11" s="3">
        <f>AVERAGE(G27:G29)</f>
        <v>6.9500000000000006E-2</v>
      </c>
      <c r="AG11" s="3">
        <f>AVERAGE(G58:G60)</f>
        <v>0.9225663716814162</v>
      </c>
      <c r="AH11" s="19">
        <f>_xlfn.T.TEST(G$18:G$20,G27:G29,1,2)</f>
        <v>1.5760506091922408E-2</v>
      </c>
      <c r="AI11" s="3">
        <f>AVERAGE(H27:H29)</f>
        <v>6.7500000000000004E-2</v>
      </c>
      <c r="AJ11" s="3">
        <f>AVERAGE(H58:H60)</f>
        <v>0.89601769911504447</v>
      </c>
      <c r="AK11" s="8">
        <f>_xlfn.T.TEST(H$18:H$20,H27:H29,1,2)</f>
        <v>1.894855480018035E-4</v>
      </c>
      <c r="AL11" s="3">
        <f>AVERAGE(I27:I29)</f>
        <v>6.8000000000000005E-2</v>
      </c>
      <c r="AM11" s="3">
        <f>AVERAGE(I58:I60)</f>
        <v>0.90265486725663735</v>
      </c>
      <c r="AN11" s="8">
        <f>_xlfn.T.TEST(I$18:I$20,I27:I29,1,2)</f>
        <v>9.6518160778158311E-5</v>
      </c>
      <c r="AO11" s="3">
        <f>AVERAGE(K27:K29)</f>
        <v>17.218666116043781</v>
      </c>
      <c r="AP11" s="3">
        <f>AVERAGE(K58:K60)</f>
        <v>0.90972572034953636</v>
      </c>
      <c r="AQ11" s="19">
        <f>_xlfn.T.TEST(K$18:K$20,K27:K29,1,2)</f>
        <v>8.8647587994463723E-3</v>
      </c>
      <c r="AR11" s="3">
        <f>AVERAGE(L27:L29)</f>
        <v>16.743482644390028</v>
      </c>
      <c r="AS11" s="3">
        <f>AVERAGE(L58:L60)</f>
        <v>0.88462002266453321</v>
      </c>
      <c r="AT11" s="11">
        <f>_xlfn.T.TEST(L$18:L$20,L27:L29,1,2)</f>
        <v>7.2794599803300261E-2</v>
      </c>
      <c r="AU11" s="3">
        <f>AVERAGE(M27:M29)</f>
        <v>17.141262809022962</v>
      </c>
      <c r="AV11" s="3">
        <f>AVERAGE(M58:M60)</f>
        <v>0.90563621778514569</v>
      </c>
      <c r="AW11" s="11">
        <f>_xlfn.T.TEST(M$18:M$20,M27:M29,1,2)</f>
        <v>8.1613041897076369E-2</v>
      </c>
      <c r="AX11" s="3">
        <f>AVERAGE(N27:N29)</f>
        <v>16.695433690190082</v>
      </c>
      <c r="AY11" s="3">
        <f>AVERAGE(N58:N60)</f>
        <v>0.88208141896683667</v>
      </c>
      <c r="AZ11" s="19">
        <f>_xlfn.T.TEST(N$18:N$20,N27:N29,1,2)</f>
        <v>4.00187436646431E-2</v>
      </c>
      <c r="BA11" s="3">
        <f>AVERAGE(P27:P29)</f>
        <v>54.75022420380202</v>
      </c>
      <c r="BB11" s="4">
        <f>AVERAGE(P58:P60)</f>
        <v>1.1472825977147481</v>
      </c>
      <c r="BC11" s="8">
        <f>_xlfn.T.TEST(P$18:P$20,P27:P29,1,2)</f>
        <v>2.0737245573393672E-3</v>
      </c>
      <c r="BD11" s="3">
        <f>AVERAGE(Q27:Q29)</f>
        <v>44.328919910344759</v>
      </c>
      <c r="BE11" s="4">
        <f>AVERAGE(Q58:Q60)</f>
        <v>0.92890575569730072</v>
      </c>
      <c r="BF11" s="8">
        <f>_xlfn.T.TEST(Q$18:Q$20,Q27:Q29,1,2)</f>
        <v>2.0520896770795057E-4</v>
      </c>
      <c r="BG11" s="3">
        <f>AVERAGE(R27:R29)</f>
        <v>39.849938665528832</v>
      </c>
      <c r="BH11" s="4">
        <f>AVERAGE(R58:R60)</f>
        <v>0.83504938684408947</v>
      </c>
      <c r="BI11" s="8">
        <f>_xlfn.T.TEST(R$18:R$20,R27:R29,1,2)</f>
        <v>6.3487423744824735E-5</v>
      </c>
      <c r="BJ11" s="3">
        <f>AVERAGE(S27:S29)</f>
        <v>38.75171887610508</v>
      </c>
      <c r="BK11" s="4">
        <f>AVERAGE(S58:S60)</f>
        <v>0.81203635865663004</v>
      </c>
      <c r="BL11" s="8">
        <f>_xlfn.T.TEST(S$18:S$20,S27:S29,1,2)</f>
        <v>4.502028612254439E-4</v>
      </c>
      <c r="BM11" s="3">
        <f>AVERAGE(U27:U29)</f>
        <v>3.1835779979812302</v>
      </c>
      <c r="BN11" s="4">
        <f>AVERAGE(U58:U60)</f>
        <v>1.2626675807739056</v>
      </c>
      <c r="BO11" s="19">
        <f>_xlfn.T.TEST(U18:U20,U27:U29,1,2)</f>
        <v>6.4239808135261155E-3</v>
      </c>
      <c r="BP11" s="3">
        <f>AVERAGE(V27:V29)</f>
        <v>2.6516805671108656</v>
      </c>
      <c r="BQ11" s="4">
        <f>AVERAGE(V58:V60)</f>
        <v>1.0517069438167399</v>
      </c>
      <c r="BR11" s="8">
        <f>_xlfn.T.TEST(V18:V20,V27:V29,1,2)</f>
        <v>3.6525574744298634E-4</v>
      </c>
      <c r="BS11" s="3">
        <f>AVERAGE(W27:W29)</f>
        <v>2.3275393635546107</v>
      </c>
      <c r="BT11" s="4">
        <f>AVERAGE(W58:W60)</f>
        <v>0.92314637781739817</v>
      </c>
      <c r="BU11" s="8">
        <f>_xlfn.T.TEST(W18:W20,W27:W29,1,2)</f>
        <v>9.7188242679173122E-5</v>
      </c>
      <c r="BV11" s="3">
        <f>AVERAGE(X27:X29)</f>
        <v>2.3182258426813918</v>
      </c>
      <c r="BW11" s="4">
        <f>AVERAGE(X58:X60)</f>
        <v>0.91945245831018563</v>
      </c>
      <c r="BX11" s="8">
        <f>_xlfn.T.TEST(X18:X20,X27:X29,1,2)</f>
        <v>3.451428927265562E-4</v>
      </c>
      <c r="BY11" s="1"/>
      <c r="BZ11" s="1"/>
      <c r="CA11" s="1"/>
      <c r="CB11" s="1"/>
    </row>
    <row r="12" spans="1:80" x14ac:dyDescent="0.25">
      <c r="A12" s="15" t="s">
        <v>11</v>
      </c>
      <c r="B12" s="1">
        <v>70</v>
      </c>
      <c r="C12" s="1">
        <v>5</v>
      </c>
      <c r="D12" s="1">
        <v>3</v>
      </c>
      <c r="E12" s="10">
        <v>7.5333333333333322E-2</v>
      </c>
      <c r="F12" s="11">
        <v>4.5999999999999999E-2</v>
      </c>
      <c r="G12" s="11">
        <v>2.9000000000000001E-2</v>
      </c>
      <c r="H12" s="11">
        <v>2.1999999999999999E-2</v>
      </c>
      <c r="I12" s="10">
        <v>2.1999999999999999E-2</v>
      </c>
      <c r="J12" s="11">
        <v>18.927315927077444</v>
      </c>
      <c r="K12" s="11">
        <v>13.34606648771423</v>
      </c>
      <c r="L12" s="11">
        <v>10.799546305631569</v>
      </c>
      <c r="M12" s="11">
        <v>11.204724542595285</v>
      </c>
      <c r="N12" s="11">
        <v>8.5339742189206902</v>
      </c>
      <c r="O12" s="11">
        <v>47.721654902513137</v>
      </c>
      <c r="P12" s="11">
        <v>28.6786955078706</v>
      </c>
      <c r="Q12" s="11">
        <v>13.309622534911094</v>
      </c>
      <c r="R12" s="11">
        <v>7.5000395666563602</v>
      </c>
      <c r="S12" s="11">
        <v>6.1239775348967029</v>
      </c>
      <c r="T12" s="7">
        <f>O12/J12</f>
        <v>2.521311267079474</v>
      </c>
      <c r="U12" s="7">
        <f>P12/K12</f>
        <v>2.1488500401426052</v>
      </c>
      <c r="V12" s="7">
        <f>Q12/L12</f>
        <v>1.2324242295225505</v>
      </c>
      <c r="W12" s="7">
        <f>R12/M12</f>
        <v>0.66936402926681582</v>
      </c>
      <c r="X12" s="7">
        <f>S12/N12</f>
        <v>0.71759972291915541</v>
      </c>
      <c r="Y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</row>
    <row r="13" spans="1:80" x14ac:dyDescent="0.25">
      <c r="A13" s="15" t="s">
        <v>11</v>
      </c>
      <c r="B13" s="1">
        <v>70</v>
      </c>
      <c r="C13" s="1">
        <v>50</v>
      </c>
      <c r="D13" s="1">
        <v>1</v>
      </c>
      <c r="E13" s="10">
        <v>7.5333333333333322E-2</v>
      </c>
      <c r="F13" s="11">
        <v>4.7E-2</v>
      </c>
      <c r="G13" s="11">
        <v>3.4500000000000003E-2</v>
      </c>
      <c r="H13" s="11">
        <v>2.5499999999999998E-2</v>
      </c>
      <c r="I13" s="10">
        <v>2.5000000000000001E-2</v>
      </c>
      <c r="J13" s="11">
        <v>18.927315927077444</v>
      </c>
      <c r="K13" s="11">
        <v>14.018170555440848</v>
      </c>
      <c r="L13" s="11">
        <v>10.464676652743767</v>
      </c>
      <c r="M13" s="11">
        <v>10.654317021204639</v>
      </c>
      <c r="N13" s="11">
        <v>9.0419488748088259</v>
      </c>
      <c r="O13" s="11">
        <v>47.721654902513137</v>
      </c>
      <c r="P13" s="11">
        <v>35.542127033309484</v>
      </c>
      <c r="Q13" s="11">
        <v>22.324360080635525</v>
      </c>
      <c r="R13" s="11">
        <v>13.065364096618898</v>
      </c>
      <c r="S13" s="11">
        <v>9.4870814174070262</v>
      </c>
      <c r="T13" s="7">
        <f>O13/J13</f>
        <v>2.521311267079474</v>
      </c>
      <c r="U13" s="7">
        <f>P13/K13</f>
        <v>2.5354326295819378</v>
      </c>
      <c r="V13" s="7">
        <f>Q13/L13</f>
        <v>2.133306247430228</v>
      </c>
      <c r="W13" s="7">
        <f>R13/M13</f>
        <v>1.2262976660649105</v>
      </c>
      <c r="X13" s="7">
        <f>S13/N13</f>
        <v>1.0492297123951182</v>
      </c>
      <c r="Y13" s="1"/>
      <c r="Z13" s="2" t="s">
        <v>23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</row>
    <row r="14" spans="1:80" x14ac:dyDescent="0.25">
      <c r="A14" s="15" t="s">
        <v>11</v>
      </c>
      <c r="B14" s="1">
        <v>70</v>
      </c>
      <c r="C14" s="1">
        <v>50</v>
      </c>
      <c r="D14" s="1">
        <v>2</v>
      </c>
      <c r="E14" s="10">
        <v>7.5333333333333322E-2</v>
      </c>
      <c r="F14" s="11">
        <v>4.5999999999999999E-2</v>
      </c>
      <c r="G14" s="11">
        <v>0.03</v>
      </c>
      <c r="H14" s="11">
        <v>2.1000000000000001E-2</v>
      </c>
      <c r="I14" s="10">
        <v>2.3E-2</v>
      </c>
      <c r="J14" s="11">
        <v>18.927315927077444</v>
      </c>
      <c r="K14" s="11">
        <v>14.306215155895112</v>
      </c>
      <c r="L14" s="11">
        <v>9.2926328676364669</v>
      </c>
      <c r="M14" s="11">
        <v>10.025279853901045</v>
      </c>
      <c r="N14" s="11">
        <v>8.0259995630325545</v>
      </c>
      <c r="O14" s="11">
        <v>47.721654902513137</v>
      </c>
      <c r="P14" s="11">
        <v>29.537375042549307</v>
      </c>
      <c r="Q14" s="11">
        <v>16.004097749179781</v>
      </c>
      <c r="R14" s="11">
        <v>8.6860923353369017</v>
      </c>
      <c r="S14" s="11">
        <v>7.7898871325122823</v>
      </c>
      <c r="T14" s="7">
        <f>O14/J14</f>
        <v>2.521311267079474</v>
      </c>
      <c r="U14" s="7">
        <f>P14/K14</f>
        <v>2.0646533496581689</v>
      </c>
      <c r="V14" s="7">
        <f>Q14/L14</f>
        <v>1.7222350196269338</v>
      </c>
      <c r="W14" s="7">
        <f>R14/M14</f>
        <v>0.86641893911390033</v>
      </c>
      <c r="X14" s="7">
        <f>S14/N14</f>
        <v>0.9705815545258939</v>
      </c>
      <c r="Y14" s="5"/>
      <c r="Z14" s="15"/>
      <c r="AA14" s="1"/>
      <c r="AB14" s="1"/>
      <c r="AC14" s="5"/>
      <c r="AD14" s="5"/>
      <c r="AE14" s="5"/>
      <c r="AF14" s="5"/>
      <c r="AG14" s="5"/>
      <c r="AH14" s="5"/>
      <c r="AI14" s="5"/>
      <c r="AJ14" s="5"/>
      <c r="AK14" s="5"/>
      <c r="AR14" s="1"/>
      <c r="AS14" s="1"/>
      <c r="AZ14" s="1"/>
      <c r="BG14" s="1"/>
      <c r="BH14" s="1"/>
      <c r="BP14" s="1"/>
      <c r="BQ14" s="1"/>
      <c r="BR14" s="3"/>
      <c r="BY14" s="1"/>
      <c r="BZ14" s="1"/>
      <c r="CA14" s="1"/>
      <c r="CB14" s="1"/>
    </row>
    <row r="15" spans="1:80" x14ac:dyDescent="0.25">
      <c r="A15" s="15" t="s">
        <v>11</v>
      </c>
      <c r="B15" s="1">
        <v>70</v>
      </c>
      <c r="C15" s="1">
        <v>50</v>
      </c>
      <c r="D15" s="1">
        <v>3</v>
      </c>
      <c r="E15" s="10">
        <v>7.5333333333333322E-2</v>
      </c>
      <c r="F15" s="11">
        <v>4.4999999999999998E-2</v>
      </c>
      <c r="G15" s="11">
        <v>2.8000000000000001E-2</v>
      </c>
      <c r="H15" s="11">
        <v>0.02</v>
      </c>
      <c r="I15" s="10">
        <v>2.3E-2</v>
      </c>
      <c r="J15" s="11">
        <v>18.927315927077444</v>
      </c>
      <c r="K15" s="11">
        <v>13.34606648771423</v>
      </c>
      <c r="L15" s="11">
        <v>10.046089586634016</v>
      </c>
      <c r="M15" s="11">
        <v>9.5535019784233484</v>
      </c>
      <c r="N15" s="11">
        <v>8.2291894253878084</v>
      </c>
      <c r="O15" s="11">
        <v>47.721654902513137</v>
      </c>
      <c r="P15" s="11">
        <v>30.606220896904624</v>
      </c>
      <c r="Q15" s="11">
        <v>13.635129607775768</v>
      </c>
      <c r="R15" s="11">
        <v>7.5537071127505033</v>
      </c>
      <c r="S15" s="11">
        <v>7.2580474487664635</v>
      </c>
      <c r="T15" s="7">
        <f>O15/J15</f>
        <v>2.521311267079474</v>
      </c>
      <c r="U15" s="7">
        <f>P15/K15</f>
        <v>2.2932765189712856</v>
      </c>
      <c r="V15" s="7">
        <f>Q15/L15</f>
        <v>1.3572574174449776</v>
      </c>
      <c r="W15" s="7">
        <f>R15/M15</f>
        <v>0.79067415590749912</v>
      </c>
      <c r="X15" s="7">
        <f>S15/N15</f>
        <v>0.88198813681147226</v>
      </c>
      <c r="Y15" s="1"/>
      <c r="Z15" s="15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R15" s="1"/>
      <c r="AS15" s="1"/>
      <c r="AZ15" s="1"/>
      <c r="BG15" s="1"/>
      <c r="BH15" s="1"/>
      <c r="BP15" s="1"/>
      <c r="BQ15" s="1"/>
      <c r="BR15" s="3"/>
      <c r="BY15" s="1"/>
      <c r="BZ15" s="1"/>
      <c r="CA15" s="1"/>
      <c r="CB15" s="1"/>
    </row>
    <row r="16" spans="1:80" x14ac:dyDescent="0.25">
      <c r="A16" s="15" t="s">
        <v>12</v>
      </c>
      <c r="B16" s="1">
        <v>70</v>
      </c>
      <c r="C16" s="1">
        <v>0</v>
      </c>
      <c r="D16" s="1">
        <v>1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1">
        <v>0</v>
      </c>
      <c r="K16" s="11">
        <v>9.6014866818088018E-2</v>
      </c>
      <c r="L16" s="11">
        <v>-8.3717413221950143E-2</v>
      </c>
      <c r="M16" s="11">
        <v>3.9314822956474815E-2</v>
      </c>
      <c r="N16" s="11">
        <v>0</v>
      </c>
      <c r="O16" s="11">
        <v>0</v>
      </c>
      <c r="P16" s="11">
        <v>-6.0047519907620028E-3</v>
      </c>
      <c r="Q16" s="11">
        <v>1.8083726270258893E-2</v>
      </c>
      <c r="R16" s="11">
        <v>1.8783641132949391E-2</v>
      </c>
      <c r="S16" s="11">
        <v>3.9105859098956586E-2</v>
      </c>
      <c r="T16" s="15" t="s">
        <v>6</v>
      </c>
      <c r="U16" s="15" t="s">
        <v>6</v>
      </c>
      <c r="V16" s="15" t="s">
        <v>6</v>
      </c>
      <c r="W16" s="15" t="s">
        <v>6</v>
      </c>
      <c r="X16" s="15" t="s">
        <v>6</v>
      </c>
      <c r="Y16" s="1"/>
      <c r="AC16" s="1"/>
      <c r="AD16" s="1"/>
      <c r="AE16" s="1"/>
      <c r="AF16" s="1"/>
      <c r="AG16" s="1"/>
      <c r="AH16" s="1"/>
      <c r="AI16" s="1"/>
      <c r="AJ16" s="1"/>
      <c r="AK16" s="1"/>
      <c r="AR16" s="1"/>
      <c r="AS16" s="1"/>
      <c r="AZ16" s="1"/>
      <c r="BG16" s="1"/>
      <c r="BH16" s="1"/>
      <c r="BP16" s="1"/>
      <c r="BQ16" s="1"/>
      <c r="BR16" s="3"/>
      <c r="BY16" s="1"/>
      <c r="BZ16" s="1"/>
      <c r="CA16" s="1"/>
      <c r="CB16" s="1"/>
    </row>
    <row r="17" spans="1:80" x14ac:dyDescent="0.25">
      <c r="A17" s="15" t="s">
        <v>12</v>
      </c>
      <c r="B17" s="1">
        <v>70</v>
      </c>
      <c r="C17" s="1">
        <v>50</v>
      </c>
      <c r="D17" s="1">
        <v>1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1">
        <v>0</v>
      </c>
      <c r="K17" s="11">
        <v>-9.6014866818088018E-2</v>
      </c>
      <c r="L17" s="11">
        <v>8.3717413221950143E-2</v>
      </c>
      <c r="M17" s="11">
        <v>-3.9314822956474815E-2</v>
      </c>
      <c r="N17" s="11">
        <v>0</v>
      </c>
      <c r="O17" s="11">
        <v>0</v>
      </c>
      <c r="P17" s="11">
        <v>6.0047519907584501E-3</v>
      </c>
      <c r="Q17" s="11">
        <v>-1.8083726270258893E-2</v>
      </c>
      <c r="R17" s="11">
        <v>-1.8783641132949391E-2</v>
      </c>
      <c r="S17" s="11">
        <v>-3.9105859098957474E-2</v>
      </c>
      <c r="T17" s="15" t="s">
        <v>6</v>
      </c>
      <c r="U17" s="15" t="s">
        <v>6</v>
      </c>
      <c r="V17" s="15" t="s">
        <v>6</v>
      </c>
      <c r="W17" s="15" t="s">
        <v>6</v>
      </c>
      <c r="X17" s="15" t="s">
        <v>6</v>
      </c>
      <c r="Y17" s="5"/>
      <c r="AC17" s="5"/>
      <c r="AD17" s="5"/>
      <c r="AE17" s="5"/>
      <c r="AF17" s="5"/>
      <c r="AG17" s="5"/>
      <c r="AH17" s="5"/>
      <c r="AI17" s="5"/>
      <c r="AJ17" s="5"/>
      <c r="AK17" s="5"/>
      <c r="AL17" s="1"/>
      <c r="AM17" s="1"/>
      <c r="AN17" s="1"/>
      <c r="AO17" s="1"/>
      <c r="AP17" s="1"/>
      <c r="AQ17" s="1"/>
      <c r="AR17" s="1"/>
      <c r="AS17" s="1"/>
      <c r="AT17" s="1"/>
      <c r="BA17" s="1"/>
      <c r="BB17" s="1"/>
      <c r="BI17" s="1"/>
      <c r="BY17" s="1"/>
      <c r="BZ17" s="1"/>
      <c r="CA17" s="1"/>
      <c r="CB17" s="1"/>
    </row>
    <row r="18" spans="1:80" x14ac:dyDescent="0.25">
      <c r="A18" s="15" t="s">
        <v>11</v>
      </c>
      <c r="B18" s="1">
        <v>25</v>
      </c>
      <c r="C18" s="1">
        <v>0</v>
      </c>
      <c r="D18" s="1">
        <v>1</v>
      </c>
      <c r="E18" s="10">
        <v>7.5333333333333322E-2</v>
      </c>
      <c r="F18" s="11">
        <v>7.0000000000000007E-2</v>
      </c>
      <c r="G18" s="11">
        <v>0.06</v>
      </c>
      <c r="H18" s="11">
        <v>5.3999999999999999E-2</v>
      </c>
      <c r="I18" s="10">
        <v>5.2999999999999999E-2</v>
      </c>
      <c r="J18" s="11">
        <v>18.927315927077444</v>
      </c>
      <c r="K18" s="11">
        <v>16.034482758620694</v>
      </c>
      <c r="L18" s="11">
        <v>14.734264727063227</v>
      </c>
      <c r="M18" s="11">
        <v>16.119077412154624</v>
      </c>
      <c r="N18" s="11">
        <v>16.356783919597991</v>
      </c>
      <c r="O18" s="11">
        <v>47.721654902513137</v>
      </c>
      <c r="P18" s="11">
        <v>29.715421811466069</v>
      </c>
      <c r="Q18" s="11">
        <v>7.7286015670908572</v>
      </c>
      <c r="R18" s="11">
        <v>5.5585311461577049</v>
      </c>
      <c r="S18" s="11">
        <v>5.2402892571096658</v>
      </c>
      <c r="T18" s="7">
        <f>O18/J18</f>
        <v>2.521311267079474</v>
      </c>
      <c r="U18" s="7">
        <f>P18/K18</f>
        <v>1.8532198549086361</v>
      </c>
      <c r="V18" s="7">
        <f>Q18/L18</f>
        <v>0.52453255796981257</v>
      </c>
      <c r="W18" s="7">
        <f>R18/M18</f>
        <v>0.3448417675546544</v>
      </c>
      <c r="X18" s="7">
        <f>S18/N18</f>
        <v>0.3203740590368121</v>
      </c>
      <c r="Y18" s="1"/>
      <c r="AC18" s="1"/>
      <c r="AD18" s="1"/>
      <c r="AE18" s="1"/>
      <c r="AF18" s="1"/>
      <c r="AG18" s="1"/>
      <c r="AH18" s="1"/>
      <c r="AI18" s="1"/>
      <c r="AJ18" s="1"/>
      <c r="AK18" s="1"/>
      <c r="AR18" s="1"/>
      <c r="AS18" s="1"/>
      <c r="BY18" s="1"/>
      <c r="BZ18" s="1"/>
      <c r="CA18" s="1"/>
      <c r="CB18" s="1"/>
    </row>
    <row r="19" spans="1:80" x14ac:dyDescent="0.25">
      <c r="A19" s="15" t="s">
        <v>11</v>
      </c>
      <c r="B19" s="1">
        <v>25</v>
      </c>
      <c r="C19" s="1">
        <v>0</v>
      </c>
      <c r="D19" s="1">
        <v>2</v>
      </c>
      <c r="E19" s="10">
        <v>7.5333333333333322E-2</v>
      </c>
      <c r="F19" s="11">
        <v>6.9000000000000006E-2</v>
      </c>
      <c r="G19" s="11">
        <v>6.6500000000000004E-2</v>
      </c>
      <c r="H19" s="11">
        <v>5.7500000000000002E-2</v>
      </c>
      <c r="I19" s="10">
        <v>5.6000000000000001E-2</v>
      </c>
      <c r="J19" s="11">
        <v>18.927315927077444</v>
      </c>
      <c r="K19" s="11">
        <v>15.938467891802606</v>
      </c>
      <c r="L19" s="11">
        <v>15.320286619616876</v>
      </c>
      <c r="M19" s="11">
        <v>16.905373871284116</v>
      </c>
      <c r="N19" s="11">
        <v>15.239239676644088</v>
      </c>
      <c r="O19" s="11">
        <v>47.721654902513137</v>
      </c>
      <c r="P19" s="11">
        <v>40.275542710436426</v>
      </c>
      <c r="Q19" s="11">
        <v>16.77819106160646</v>
      </c>
      <c r="R19" s="11">
        <v>4.4508218062967941</v>
      </c>
      <c r="S19" s="11">
        <v>3.1441735542657989</v>
      </c>
      <c r="T19" s="7">
        <f>O19/J19</f>
        <v>2.521311267079474</v>
      </c>
      <c r="U19" s="7">
        <f>P19/K19</f>
        <v>2.5269394137406862</v>
      </c>
      <c r="V19" s="7">
        <f>Q19/L19</f>
        <v>1.0951616949595975</v>
      </c>
      <c r="W19" s="7">
        <f>R19/M19</f>
        <v>0.26327851961068249</v>
      </c>
      <c r="X19" s="7">
        <f>S19/N19</f>
        <v>0.20632089401970702</v>
      </c>
      <c r="Y19" s="1"/>
      <c r="AC19" s="1"/>
      <c r="AD19" s="1"/>
      <c r="AE19" s="1"/>
      <c r="AF19" s="1"/>
      <c r="AG19" s="1"/>
      <c r="AH19" s="1"/>
      <c r="AK19" s="1"/>
      <c r="AR19" s="1"/>
      <c r="AS19" s="1"/>
      <c r="BY19" s="1"/>
      <c r="BZ19" s="1"/>
      <c r="CA19" s="1"/>
      <c r="CB19" s="1"/>
    </row>
    <row r="20" spans="1:80" x14ac:dyDescent="0.25">
      <c r="A20" s="15" t="s">
        <v>11</v>
      </c>
      <c r="B20" s="1">
        <v>25</v>
      </c>
      <c r="C20" s="1">
        <v>0</v>
      </c>
      <c r="D20" s="1">
        <v>3</v>
      </c>
      <c r="E20" s="10">
        <v>7.5333333333333322E-2</v>
      </c>
      <c r="F20" s="11">
        <v>6.9000000000000006E-2</v>
      </c>
      <c r="G20" s="11">
        <v>6.3500000000000001E-2</v>
      </c>
      <c r="H20" s="11">
        <v>5.6000000000000001E-2</v>
      </c>
      <c r="I20" s="10">
        <v>5.5E-2</v>
      </c>
      <c r="J20" s="11">
        <v>18.927315927077444</v>
      </c>
      <c r="K20" s="11">
        <v>15.362378690894079</v>
      </c>
      <c r="L20" s="11">
        <v>16.492330404724179</v>
      </c>
      <c r="M20" s="11">
        <v>16.119077412154624</v>
      </c>
      <c r="N20" s="11">
        <v>15.747214332532225</v>
      </c>
      <c r="O20" s="11">
        <v>47.721654902513137</v>
      </c>
      <c r="P20" s="11">
        <v>33.329304317152875</v>
      </c>
      <c r="Q20" s="11">
        <v>13.16602905259024</v>
      </c>
      <c r="R20" s="11">
        <v>3.8341588748278355</v>
      </c>
      <c r="S20" s="11">
        <v>3.4964619076849361</v>
      </c>
      <c r="T20" s="7">
        <f>O20/J20</f>
        <v>2.521311267079474</v>
      </c>
      <c r="U20" s="7">
        <f>P20/K20</f>
        <v>2.1695406022576789</v>
      </c>
      <c r="V20" s="7">
        <f>Q20/L20</f>
        <v>0.79831222935109702</v>
      </c>
      <c r="W20" s="7">
        <f>R20/M20</f>
        <v>0.23786466041391921</v>
      </c>
      <c r="X20" s="7">
        <f>S20/N20</f>
        <v>0.22203685260456404</v>
      </c>
      <c r="Y20" s="1"/>
      <c r="AC20" s="1"/>
      <c r="AD20" s="1"/>
      <c r="AE20" s="1"/>
      <c r="AF20" s="1"/>
      <c r="AG20" s="1"/>
      <c r="AH20" s="1"/>
      <c r="AI20" s="1"/>
      <c r="AJ20" s="1"/>
      <c r="AK20" s="1"/>
      <c r="AR20" s="1"/>
      <c r="AS20" s="1"/>
      <c r="BY20" s="1"/>
      <c r="BZ20" s="1"/>
      <c r="CA20" s="1"/>
      <c r="CB20" s="1"/>
    </row>
    <row r="21" spans="1:80" x14ac:dyDescent="0.25">
      <c r="A21" s="15" t="s">
        <v>11</v>
      </c>
      <c r="B21" s="1">
        <v>25</v>
      </c>
      <c r="C21" s="1">
        <v>0.6</v>
      </c>
      <c r="D21" s="1">
        <v>1</v>
      </c>
      <c r="E21" s="10">
        <v>7.5333333333333322E-2</v>
      </c>
      <c r="F21" s="11">
        <v>6.9000000000000006E-2</v>
      </c>
      <c r="G21" s="11">
        <v>6.7500000000000004E-2</v>
      </c>
      <c r="H21" s="11">
        <v>6.3E-2</v>
      </c>
      <c r="I21" s="10">
        <v>5.7500000000000002E-2</v>
      </c>
      <c r="J21" s="11">
        <v>18.927315927077444</v>
      </c>
      <c r="K21" s="11">
        <v>17.762750361346281</v>
      </c>
      <c r="L21" s="11">
        <v>16.408612991502231</v>
      </c>
      <c r="M21" s="11">
        <v>17.455781392674762</v>
      </c>
      <c r="N21" s="11">
        <v>16.559973781953243</v>
      </c>
      <c r="O21" s="11">
        <v>47.721654902513137</v>
      </c>
      <c r="P21" s="11">
        <v>38.189947560095703</v>
      </c>
      <c r="Q21" s="11">
        <v>21.48660861205401</v>
      </c>
      <c r="R21" s="11">
        <v>9.778104353153644</v>
      </c>
      <c r="S21" s="11">
        <v>6.0593596788091588</v>
      </c>
      <c r="T21" s="7">
        <f>O21/J21</f>
        <v>2.521311267079474</v>
      </c>
      <c r="U21" s="7">
        <f>P21/K21</f>
        <v>2.1500019300615332</v>
      </c>
      <c r="V21" s="7">
        <f>Q21/L21</f>
        <v>1.3094713503927233</v>
      </c>
      <c r="W21" s="7">
        <f>R21/M21</f>
        <v>0.56016423058878251</v>
      </c>
      <c r="X21" s="7">
        <f>S21/N21</f>
        <v>0.36590394155167916</v>
      </c>
      <c r="Y21" s="1"/>
      <c r="AC21" s="1"/>
      <c r="AD21" s="1"/>
      <c r="AE21" s="1"/>
      <c r="AF21" s="1"/>
      <c r="AG21" s="1"/>
      <c r="AH21" s="1"/>
      <c r="AI21" s="1"/>
      <c r="AJ21" s="1"/>
      <c r="AK21" s="1"/>
      <c r="AR21" s="1"/>
      <c r="AS21" s="1"/>
      <c r="BY21" s="1"/>
      <c r="BZ21" s="1"/>
      <c r="CA21" s="1"/>
      <c r="CB21" s="1"/>
    </row>
    <row r="22" spans="1:80" x14ac:dyDescent="0.25">
      <c r="A22" s="15" t="s">
        <v>11</v>
      </c>
      <c r="B22" s="1">
        <v>25</v>
      </c>
      <c r="C22" s="1">
        <v>0.6</v>
      </c>
      <c r="D22" s="1">
        <v>2</v>
      </c>
      <c r="E22" s="10">
        <v>7.5333333333333322E-2</v>
      </c>
      <c r="F22" s="11">
        <v>6.8000000000000005E-2</v>
      </c>
      <c r="G22" s="11">
        <v>6.6500000000000004E-2</v>
      </c>
      <c r="H22" s="11">
        <v>6.0499999999999998E-2</v>
      </c>
      <c r="I22" s="10">
        <v>6.9000000000000006E-2</v>
      </c>
      <c r="J22" s="11">
        <v>18.927315927077444</v>
      </c>
      <c r="K22" s="11">
        <v>13.250051620896144</v>
      </c>
      <c r="L22" s="11">
        <v>16.827200057611982</v>
      </c>
      <c r="M22" s="11">
        <v>17.455781392674762</v>
      </c>
      <c r="N22" s="11">
        <v>15.442429538999342</v>
      </c>
      <c r="O22" s="11">
        <v>47.721654902513137</v>
      </c>
      <c r="P22" s="11">
        <v>33.271849905297756</v>
      </c>
      <c r="Q22" s="11">
        <v>20.099845352143383</v>
      </c>
      <c r="R22" s="11">
        <v>8.7503328007053724</v>
      </c>
      <c r="S22" s="11">
        <v>5.759914578402892</v>
      </c>
      <c r="T22" s="7">
        <f>O22/J22</f>
        <v>2.521311267079474</v>
      </c>
      <c r="U22" s="7">
        <f>P22/K22</f>
        <v>2.5110732287884834</v>
      </c>
      <c r="V22" s="7">
        <f>Q22/L22</f>
        <v>1.1944854333059991</v>
      </c>
      <c r="W22" s="7">
        <f>R22/M22</f>
        <v>0.50128565452689555</v>
      </c>
      <c r="X22" s="7">
        <f>S22/N22</f>
        <v>0.37299277059069103</v>
      </c>
      <c r="Y22" s="6"/>
      <c r="AC22" s="6"/>
      <c r="AD22" s="6"/>
      <c r="AE22" s="6"/>
      <c r="AF22" s="6"/>
      <c r="AG22" s="6"/>
      <c r="AH22" s="6"/>
      <c r="AI22" s="6"/>
      <c r="AJ22" s="6"/>
      <c r="AK22" s="6"/>
      <c r="AL22" s="1"/>
      <c r="AM22" s="1"/>
      <c r="AN22" s="1"/>
      <c r="AO22" s="1"/>
      <c r="AP22" s="1"/>
      <c r="AQ22" s="1"/>
      <c r="AR22" s="1"/>
      <c r="AS22" s="1"/>
      <c r="AT22" s="1"/>
      <c r="BV22" s="1"/>
      <c r="BW22" s="1"/>
      <c r="BX22" s="1"/>
      <c r="BY22" s="1"/>
      <c r="BZ22" s="1"/>
      <c r="CA22" s="1"/>
      <c r="CB22" s="1"/>
    </row>
    <row r="23" spans="1:80" x14ac:dyDescent="0.25">
      <c r="A23" s="15" t="s">
        <v>11</v>
      </c>
      <c r="B23" s="1">
        <v>25</v>
      </c>
      <c r="C23" s="1">
        <v>0.6</v>
      </c>
      <c r="D23" s="1">
        <v>3</v>
      </c>
      <c r="E23" s="10">
        <v>7.5333333333333322E-2</v>
      </c>
      <c r="F23" s="11">
        <v>6.9000000000000006E-2</v>
      </c>
      <c r="G23" s="11">
        <v>6.6500000000000004E-2</v>
      </c>
      <c r="H23" s="11">
        <v>5.7000000000000002E-2</v>
      </c>
      <c r="I23" s="10">
        <v>5.6000000000000001E-2</v>
      </c>
      <c r="J23" s="11">
        <v>18.927315927077444</v>
      </c>
      <c r="K23" s="11">
        <v>16.322527359074957</v>
      </c>
      <c r="L23" s="11">
        <v>15.655156272504676</v>
      </c>
      <c r="M23" s="11">
        <v>16.905373871284116</v>
      </c>
      <c r="N23" s="11">
        <v>15.950404194887481</v>
      </c>
      <c r="O23" s="11">
        <v>47.721654902513137</v>
      </c>
      <c r="P23" s="11">
        <v>32.576651521850849</v>
      </c>
      <c r="Q23" s="11">
        <v>17.057736224671451</v>
      </c>
      <c r="R23" s="11">
        <v>5.7126968790249464</v>
      </c>
      <c r="S23" s="11">
        <v>4.7206639358164377</v>
      </c>
      <c r="T23" s="7">
        <f>O23/J23</f>
        <v>2.521311267079474</v>
      </c>
      <c r="U23" s="7">
        <f>P23/K23</f>
        <v>1.9958092766644355</v>
      </c>
      <c r="V23" s="7">
        <f>Q23/L23</f>
        <v>1.0895922038561916</v>
      </c>
      <c r="W23" s="7">
        <f>R23/M23</f>
        <v>0.337921948518907</v>
      </c>
      <c r="X23" s="7">
        <f>S23/N23</f>
        <v>0.2959588909558501</v>
      </c>
      <c r="Y23" s="6"/>
      <c r="AC23" s="6"/>
      <c r="AD23" s="6"/>
      <c r="AE23" s="6"/>
      <c r="AF23" s="6"/>
      <c r="AG23" s="6"/>
      <c r="AH23" s="6"/>
      <c r="AI23" s="6"/>
      <c r="AJ23" s="6"/>
      <c r="AK23" s="6"/>
      <c r="AR23" s="1"/>
      <c r="AS23" s="1"/>
      <c r="BY23" s="1"/>
      <c r="BZ23" s="1"/>
      <c r="CA23" s="1"/>
      <c r="CB23" s="1"/>
    </row>
    <row r="24" spans="1:80" x14ac:dyDescent="0.25">
      <c r="A24" s="15" t="s">
        <v>11</v>
      </c>
      <c r="B24" s="1">
        <v>25</v>
      </c>
      <c r="C24" s="1">
        <v>5</v>
      </c>
      <c r="D24" s="1">
        <v>1</v>
      </c>
      <c r="E24" s="10">
        <v>7.5333333333333322E-2</v>
      </c>
      <c r="F24" s="11">
        <v>7.1999999999999995E-2</v>
      </c>
      <c r="G24" s="11">
        <v>7.0999999999999994E-2</v>
      </c>
      <c r="H24" s="11">
        <v>6.1499999999999999E-2</v>
      </c>
      <c r="I24" s="10">
        <v>5.9499999999999997E-2</v>
      </c>
      <c r="J24" s="11">
        <v>18.927315927077444</v>
      </c>
      <c r="K24" s="11">
        <v>16.514557092711136</v>
      </c>
      <c r="L24" s="11">
        <v>15.738873685726627</v>
      </c>
      <c r="M24" s="11">
        <v>16.984003517197063</v>
      </c>
      <c r="N24" s="11">
        <v>15.950404194887481</v>
      </c>
      <c r="O24" s="11">
        <v>47.721654902513137</v>
      </c>
      <c r="P24" s="11">
        <v>44.77996859987752</v>
      </c>
      <c r="Q24" s="11">
        <v>23.268023866879918</v>
      </c>
      <c r="R24" s="11">
        <v>10.765907011895585</v>
      </c>
      <c r="S24" s="11">
        <v>8.3844628113754638</v>
      </c>
      <c r="T24" s="7">
        <f>O24/J24</f>
        <v>2.521311267079474</v>
      </c>
      <c r="U24" s="7">
        <f>P24/K24</f>
        <v>2.7115452354239404</v>
      </c>
      <c r="V24" s="7">
        <f>Q24/L24</f>
        <v>1.4783792240471043</v>
      </c>
      <c r="W24" s="7">
        <f>R24/M24</f>
        <v>0.6338851143662696</v>
      </c>
      <c r="X24" s="7">
        <f>S24/N24</f>
        <v>0.52565832871262919</v>
      </c>
      <c r="Y24" s="5"/>
      <c r="AC24" s="5"/>
      <c r="AD24" s="5"/>
      <c r="AE24" s="5"/>
      <c r="AF24" s="5"/>
      <c r="AG24" s="5"/>
      <c r="AH24" s="5"/>
      <c r="AI24" s="5"/>
      <c r="AJ24" s="5"/>
      <c r="AK24" s="5"/>
      <c r="AR24" s="1"/>
      <c r="AS24" s="1"/>
      <c r="BY24" s="1"/>
      <c r="BZ24" s="1"/>
      <c r="CA24" s="1"/>
      <c r="CB24" s="1"/>
    </row>
    <row r="25" spans="1:80" x14ac:dyDescent="0.25">
      <c r="A25" s="15" t="s">
        <v>11</v>
      </c>
      <c r="B25" s="1">
        <v>25</v>
      </c>
      <c r="C25" s="1">
        <v>5</v>
      </c>
      <c r="D25" s="1">
        <v>2</v>
      </c>
      <c r="E25" s="10">
        <v>7.5333333333333322E-2</v>
      </c>
      <c r="F25" s="11">
        <v>7.1999999999999995E-2</v>
      </c>
      <c r="G25" s="11">
        <v>6.8500000000000005E-2</v>
      </c>
      <c r="H25" s="11">
        <v>6.2E-2</v>
      </c>
      <c r="I25" s="10">
        <v>5.8500000000000003E-2</v>
      </c>
      <c r="J25" s="11">
        <v>18.927315927077444</v>
      </c>
      <c r="K25" s="11">
        <v>14.594259756349375</v>
      </c>
      <c r="L25" s="11">
        <v>15.822591098948577</v>
      </c>
      <c r="M25" s="11">
        <v>17.298522100848864</v>
      </c>
      <c r="N25" s="11">
        <v>15.848809263709853</v>
      </c>
      <c r="O25" s="11">
        <v>47.721654902513137</v>
      </c>
      <c r="P25" s="11">
        <v>39.827398297966511</v>
      </c>
      <c r="Q25" s="11">
        <v>20.971368507581289</v>
      </c>
      <c r="R25" s="11">
        <v>10.862974325182364</v>
      </c>
      <c r="S25" s="11">
        <v>8.3404267671980712</v>
      </c>
      <c r="T25" s="7">
        <f>O25/J25</f>
        <v>2.521311267079474</v>
      </c>
      <c r="U25" s="7">
        <f>P25/K25</f>
        <v>2.7289769377058821</v>
      </c>
      <c r="V25" s="7">
        <f>Q25/L25</f>
        <v>1.3254067160324237</v>
      </c>
      <c r="W25" s="7">
        <f>R25/M25</f>
        <v>0.62797123718732606</v>
      </c>
      <c r="X25" s="7">
        <f>S25/N25</f>
        <v>0.52624942533037733</v>
      </c>
      <c r="Y25" s="1"/>
      <c r="AC25" s="1"/>
      <c r="AD25" s="1"/>
      <c r="AE25" s="1"/>
      <c r="AF25" s="1"/>
      <c r="AG25" s="1"/>
      <c r="AH25" s="1"/>
      <c r="AI25" s="1"/>
      <c r="AJ25" s="1"/>
      <c r="AK25" s="1"/>
      <c r="AR25" s="1"/>
      <c r="AS25" s="1"/>
      <c r="AZ25" s="1"/>
      <c r="BG25" s="1"/>
      <c r="BH25" s="1"/>
      <c r="BP25" s="1"/>
      <c r="BQ25" s="1"/>
      <c r="BR25" s="1"/>
      <c r="BY25" s="1"/>
      <c r="BZ25" s="1"/>
      <c r="CA25" s="1"/>
      <c r="CB25" s="1"/>
    </row>
    <row r="26" spans="1:80" x14ac:dyDescent="0.25">
      <c r="A26" s="15" t="s">
        <v>11</v>
      </c>
      <c r="B26" s="1">
        <v>25</v>
      </c>
      <c r="C26" s="1">
        <v>5</v>
      </c>
      <c r="D26" s="1">
        <v>3</v>
      </c>
      <c r="E26" s="10">
        <v>7.5333333333333322E-2</v>
      </c>
      <c r="F26" s="11">
        <v>7.0000000000000007E-2</v>
      </c>
      <c r="G26" s="11">
        <v>6.8500000000000005E-2</v>
      </c>
      <c r="H26" s="11">
        <v>6.0999999999999999E-2</v>
      </c>
      <c r="I26" s="10">
        <v>5.9499999999999997E-2</v>
      </c>
      <c r="J26" s="11">
        <v>18.927315927077444</v>
      </c>
      <c r="K26" s="11">
        <v>16.610571959529224</v>
      </c>
      <c r="L26" s="11">
        <v>15.906308512170527</v>
      </c>
      <c r="M26" s="11">
        <v>17.61304068450066</v>
      </c>
      <c r="N26" s="11">
        <v>15.848809263709853</v>
      </c>
      <c r="O26" s="11">
        <v>47.721654902513137</v>
      </c>
      <c r="P26" s="11">
        <v>37.489003735463285</v>
      </c>
      <c r="Q26" s="11">
        <v>21.766153775119001</v>
      </c>
      <c r="R26" s="11">
        <v>11.633802989518564</v>
      </c>
      <c r="S26" s="11">
        <v>10.471771305383852</v>
      </c>
      <c r="T26" s="7">
        <f>O26/J26</f>
        <v>2.521311267079474</v>
      </c>
      <c r="U26" s="7">
        <f>P26/K26</f>
        <v>2.2569363551600299</v>
      </c>
      <c r="V26" s="7">
        <f>Q26/L26</f>
        <v>1.3683975611603962</v>
      </c>
      <c r="W26" s="7">
        <f>R26/M26</f>
        <v>0.66052212096212448</v>
      </c>
      <c r="X26" s="7">
        <f>S26/N26</f>
        <v>0.66072921511913274</v>
      </c>
      <c r="Y26" s="5"/>
      <c r="AC26" s="5"/>
      <c r="AD26" s="5"/>
      <c r="AE26" s="5"/>
      <c r="AF26" s="5"/>
      <c r="AG26" s="5"/>
      <c r="AH26" s="5"/>
      <c r="AI26" s="5"/>
      <c r="AJ26" s="5"/>
      <c r="AK26" s="5"/>
      <c r="BG26" s="1"/>
      <c r="BH26" s="1"/>
      <c r="BP26" s="1"/>
      <c r="BQ26" s="1"/>
      <c r="BY26" s="1"/>
      <c r="BZ26" s="1"/>
      <c r="CA26" s="1"/>
      <c r="CB26" s="1"/>
    </row>
    <row r="27" spans="1:80" x14ac:dyDescent="0.25">
      <c r="A27" s="15" t="s">
        <v>11</v>
      </c>
      <c r="B27" s="1">
        <v>25</v>
      </c>
      <c r="C27" s="1">
        <v>50</v>
      </c>
      <c r="D27" s="1">
        <v>1</v>
      </c>
      <c r="E27" s="10">
        <v>7.5333333333333322E-2</v>
      </c>
      <c r="F27" s="11">
        <v>6.9000000000000006E-2</v>
      </c>
      <c r="G27" s="11">
        <v>6.9000000000000006E-2</v>
      </c>
      <c r="H27" s="11">
        <v>6.7500000000000004E-2</v>
      </c>
      <c r="I27" s="10">
        <v>6.9000000000000006E-2</v>
      </c>
      <c r="J27" s="11">
        <v>18.927315927077444</v>
      </c>
      <c r="K27" s="11">
        <v>17.570720627710102</v>
      </c>
      <c r="L27" s="11">
        <v>17.58065677660953</v>
      </c>
      <c r="M27" s="11">
        <v>17.84892962223951</v>
      </c>
      <c r="N27" s="11">
        <v>16.966353506663751</v>
      </c>
      <c r="O27" s="11">
        <v>47.721654902513137</v>
      </c>
      <c r="P27" s="11">
        <v>51.731952434346582</v>
      </c>
      <c r="Q27" s="11">
        <v>43.143136833029871</v>
      </c>
      <c r="R27" s="11">
        <v>38.327314143383255</v>
      </c>
      <c r="S27" s="11">
        <v>36.558723876070957</v>
      </c>
      <c r="T27" s="7">
        <f>O27/J27</f>
        <v>2.521311267079474</v>
      </c>
      <c r="U27" s="7">
        <f>P27/K27</f>
        <v>2.9442134748168569</v>
      </c>
      <c r="V27" s="7">
        <f>Q27/L27</f>
        <v>2.4540116664145537</v>
      </c>
      <c r="W27" s="7">
        <f>R27/M27</f>
        <v>2.1473172315962281</v>
      </c>
      <c r="X27" s="7">
        <f>S27/N27</f>
        <v>2.1547779174654149</v>
      </c>
      <c r="Y27" s="1"/>
      <c r="AC27" s="1"/>
      <c r="AD27" s="1"/>
      <c r="AE27" s="1"/>
      <c r="AF27" s="1"/>
      <c r="AG27" s="1"/>
      <c r="AH27" s="1"/>
      <c r="AI27" s="1"/>
      <c r="AJ27" s="1"/>
      <c r="AK27" s="1"/>
      <c r="BG27" s="1"/>
      <c r="BH27" s="1"/>
      <c r="BP27" s="1"/>
      <c r="BQ27" s="1"/>
      <c r="BY27" s="1"/>
      <c r="BZ27" s="1"/>
      <c r="CA27" s="1"/>
      <c r="CB27" s="1"/>
    </row>
    <row r="28" spans="1:80" x14ac:dyDescent="0.25">
      <c r="A28" s="15" t="s">
        <v>11</v>
      </c>
      <c r="B28" s="1">
        <v>25</v>
      </c>
      <c r="C28" s="1">
        <v>50</v>
      </c>
      <c r="D28" s="1">
        <v>2</v>
      </c>
      <c r="E28" s="10">
        <v>7.5333333333333322E-2</v>
      </c>
      <c r="F28" s="11">
        <v>7.0000000000000007E-2</v>
      </c>
      <c r="G28" s="11">
        <v>6.9500000000000006E-2</v>
      </c>
      <c r="H28" s="11">
        <v>6.8000000000000005E-2</v>
      </c>
      <c r="I28" s="10">
        <v>6.7500000000000004E-2</v>
      </c>
      <c r="J28" s="11">
        <v>18.927315927077444</v>
      </c>
      <c r="K28" s="11">
        <v>17.474705760892014</v>
      </c>
      <c r="L28" s="11">
        <v>16.073743338614428</v>
      </c>
      <c r="M28" s="11">
        <v>16.669484933545267</v>
      </c>
      <c r="N28" s="11">
        <v>16.255188988420365</v>
      </c>
      <c r="O28" s="11">
        <v>47.721654902513137</v>
      </c>
      <c r="P28" s="11">
        <v>56.23063288260218</v>
      </c>
      <c r="Q28" s="11">
        <v>42.934848280157922</v>
      </c>
      <c r="R28" s="11">
        <v>36.751397762962576</v>
      </c>
      <c r="S28" s="11">
        <v>33.405743112969681</v>
      </c>
      <c r="T28" s="7">
        <f>O28/J28</f>
        <v>2.521311267079474</v>
      </c>
      <c r="U28" s="7">
        <f>P28/K28</f>
        <v>3.2178300254099286</v>
      </c>
      <c r="V28" s="7">
        <f>Q28/L28</f>
        <v>2.671116949902657</v>
      </c>
      <c r="W28" s="7">
        <f>R28/M28</f>
        <v>2.2047110579286677</v>
      </c>
      <c r="X28" s="7">
        <f>S28/N28</f>
        <v>2.0550818041406211</v>
      </c>
      <c r="Y28" s="1"/>
      <c r="AC28" s="1"/>
      <c r="AD28" s="1"/>
      <c r="AE28" s="1"/>
      <c r="AF28" s="1"/>
      <c r="AG28" s="1"/>
      <c r="AH28" s="1"/>
      <c r="AI28" s="1"/>
      <c r="AJ28" s="1"/>
      <c r="AK28" s="1"/>
      <c r="BG28" s="1"/>
      <c r="BH28" s="1"/>
      <c r="BP28" s="1"/>
      <c r="BQ28" s="1"/>
      <c r="BY28" s="1"/>
      <c r="BZ28" s="1"/>
      <c r="CA28" s="1"/>
      <c r="CB28" s="1"/>
    </row>
    <row r="29" spans="1:80" x14ac:dyDescent="0.25">
      <c r="A29" s="15" t="s">
        <v>11</v>
      </c>
      <c r="B29" s="1">
        <v>25</v>
      </c>
      <c r="C29" s="1">
        <v>50</v>
      </c>
      <c r="D29" s="1">
        <v>3</v>
      </c>
      <c r="E29" s="10">
        <v>7.5333333333333322E-2</v>
      </c>
      <c r="F29" s="11">
        <v>7.0999999999999994E-2</v>
      </c>
      <c r="G29" s="11">
        <v>7.0000000000000007E-2</v>
      </c>
      <c r="H29" s="11">
        <v>6.7000000000000004E-2</v>
      </c>
      <c r="I29" s="10">
        <v>6.7500000000000004E-2</v>
      </c>
      <c r="J29" s="11">
        <v>18.927315927077444</v>
      </c>
      <c r="K29" s="11">
        <v>16.610571959529224</v>
      </c>
      <c r="L29" s="11">
        <v>16.576047817946126</v>
      </c>
      <c r="M29" s="11">
        <v>16.905373871284116</v>
      </c>
      <c r="N29" s="11">
        <v>16.864758575486125</v>
      </c>
      <c r="O29" s="11">
        <v>47.721654902513137</v>
      </c>
      <c r="P29" s="11">
        <v>56.288087294457284</v>
      </c>
      <c r="Q29" s="11">
        <v>46.908774617846483</v>
      </c>
      <c r="R29" s="11">
        <v>44.471104090240665</v>
      </c>
      <c r="S29" s="11">
        <v>46.290689639274618</v>
      </c>
      <c r="T29" s="7">
        <f>O29/J29</f>
        <v>2.521311267079474</v>
      </c>
      <c r="U29" s="7">
        <f>P29/K29</f>
        <v>3.388690493716906</v>
      </c>
      <c r="V29" s="7">
        <f>Q29/L29</f>
        <v>2.8299130850153862</v>
      </c>
      <c r="W29" s="7">
        <f>R29/M29</f>
        <v>2.630589801138937</v>
      </c>
      <c r="X29" s="7">
        <f>S29/N29</f>
        <v>2.7448178064381388</v>
      </c>
      <c r="Y29" s="1"/>
      <c r="AC29" s="1"/>
      <c r="AD29" s="1"/>
      <c r="AE29" s="1"/>
      <c r="AF29" s="1"/>
      <c r="AG29" s="1"/>
      <c r="AH29" s="1"/>
      <c r="AI29" s="1"/>
      <c r="AJ29" s="1"/>
      <c r="AK29" s="1"/>
      <c r="BG29" s="1"/>
      <c r="BH29" s="1"/>
      <c r="BP29" s="1"/>
      <c r="BQ29" s="1"/>
      <c r="BY29" s="1"/>
      <c r="BZ29" s="1"/>
      <c r="CA29" s="1"/>
      <c r="CB29" s="1"/>
    </row>
    <row r="30" spans="1:80" x14ac:dyDescent="0.25">
      <c r="A30" s="15" t="s">
        <v>12</v>
      </c>
      <c r="B30" s="1">
        <v>25</v>
      </c>
      <c r="C30" s="1">
        <v>0</v>
      </c>
      <c r="D30" s="1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1">
        <v>0</v>
      </c>
      <c r="K30" s="12">
        <v>-0.19202973363617604</v>
      </c>
      <c r="L30" s="12">
        <v>0.41858706610975066</v>
      </c>
      <c r="M30" s="12">
        <v>-0.47177787547769623</v>
      </c>
      <c r="N30" s="12">
        <v>0</v>
      </c>
      <c r="O30" s="12">
        <v>0</v>
      </c>
      <c r="P30" s="12">
        <v>-1.1490882371024469E-2</v>
      </c>
      <c r="Q30" s="12">
        <v>-5.4812777071546748E-3</v>
      </c>
      <c r="R30" s="12">
        <v>1.4274604895113896E-2</v>
      </c>
      <c r="S30" s="12">
        <v>8.807208835478697E-3</v>
      </c>
      <c r="T30" s="15" t="s">
        <v>6</v>
      </c>
      <c r="U30" s="15" t="s">
        <v>6</v>
      </c>
      <c r="V30" s="15" t="s">
        <v>6</v>
      </c>
      <c r="W30" s="15" t="s">
        <v>6</v>
      </c>
      <c r="X30" s="15" t="s">
        <v>6</v>
      </c>
      <c r="Y30" s="5"/>
      <c r="AC30" s="5"/>
      <c r="AD30" s="5"/>
      <c r="AE30" s="5"/>
      <c r="AF30" s="5"/>
      <c r="AG30" s="5"/>
      <c r="AH30" s="5"/>
      <c r="AI30" s="5"/>
      <c r="AJ30" s="5"/>
      <c r="AK30" s="5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P30" s="1"/>
      <c r="BQ30" s="1"/>
      <c r="BR30" s="1"/>
      <c r="BY30" s="1"/>
      <c r="BZ30" s="1"/>
      <c r="CA30" s="1"/>
      <c r="CB30" s="1"/>
    </row>
    <row r="31" spans="1:80" x14ac:dyDescent="0.25">
      <c r="A31" s="15" t="s">
        <v>12</v>
      </c>
      <c r="B31" s="1">
        <v>25</v>
      </c>
      <c r="C31" s="1">
        <v>50</v>
      </c>
      <c r="D31" s="1">
        <v>1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1">
        <v>0</v>
      </c>
      <c r="K31" s="12">
        <v>0.19202973363617581</v>
      </c>
      <c r="L31" s="12">
        <v>-0.41858706610975072</v>
      </c>
      <c r="M31" s="12">
        <v>0.47177787547769623</v>
      </c>
      <c r="N31" s="12">
        <v>0</v>
      </c>
      <c r="O31" s="12">
        <v>0</v>
      </c>
      <c r="P31" s="12">
        <v>1.1490882371024469E-2</v>
      </c>
      <c r="Q31" s="12">
        <v>5.4812777071582275E-3</v>
      </c>
      <c r="R31" s="12">
        <v>-1.4274604895117449E-2</v>
      </c>
      <c r="S31" s="12">
        <v>-8.8072088354778089E-3</v>
      </c>
      <c r="T31" s="15" t="s">
        <v>6</v>
      </c>
      <c r="U31" s="15" t="s">
        <v>6</v>
      </c>
      <c r="V31" s="15" t="s">
        <v>6</v>
      </c>
      <c r="W31" s="15" t="s">
        <v>6</v>
      </c>
      <c r="X31" s="15" t="s">
        <v>6</v>
      </c>
      <c r="Y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G31" s="1"/>
      <c r="BH31" s="1"/>
      <c r="BP31" s="1"/>
      <c r="BQ31" s="1"/>
      <c r="BR31" s="1"/>
      <c r="BY31" s="1"/>
      <c r="BZ31" s="1"/>
      <c r="CA31" s="1"/>
      <c r="CB31" s="1"/>
    </row>
    <row r="32" spans="1:80" x14ac:dyDescent="0.25"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G32" s="1"/>
      <c r="BH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</row>
    <row r="33" spans="1:80" x14ac:dyDescent="0.25">
      <c r="A33" s="17" t="s">
        <v>9</v>
      </c>
      <c r="B33" s="17"/>
      <c r="C33" s="17"/>
      <c r="D33" s="2" t="s">
        <v>3</v>
      </c>
      <c r="E33" s="14">
        <v>0</v>
      </c>
      <c r="F33" s="14">
        <v>5</v>
      </c>
      <c r="G33" s="14">
        <v>10</v>
      </c>
      <c r="H33" s="14">
        <v>15</v>
      </c>
      <c r="I33" s="14">
        <v>20</v>
      </c>
      <c r="J33" s="14">
        <v>0</v>
      </c>
      <c r="K33" s="14">
        <v>5</v>
      </c>
      <c r="L33" s="14">
        <v>10</v>
      </c>
      <c r="M33" s="14">
        <v>15</v>
      </c>
      <c r="N33" s="14">
        <v>20</v>
      </c>
      <c r="O33" s="14">
        <v>0</v>
      </c>
      <c r="P33" s="14">
        <v>5</v>
      </c>
      <c r="Q33" s="14">
        <v>10</v>
      </c>
      <c r="R33" s="14">
        <v>15</v>
      </c>
      <c r="S33" s="14">
        <v>20</v>
      </c>
      <c r="T33" s="14">
        <v>0</v>
      </c>
      <c r="U33" s="14">
        <v>5</v>
      </c>
      <c r="V33" s="14">
        <v>10</v>
      </c>
      <c r="W33" s="14">
        <v>15</v>
      </c>
      <c r="X33" s="14">
        <v>20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G33" s="1"/>
      <c r="BH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</row>
    <row r="34" spans="1:80" x14ac:dyDescent="0.25">
      <c r="A34" s="2" t="s">
        <v>0</v>
      </c>
      <c r="B34" s="2" t="s">
        <v>15</v>
      </c>
      <c r="C34" s="2" t="s">
        <v>14</v>
      </c>
      <c r="D34" s="2" t="s">
        <v>1</v>
      </c>
      <c r="E34" s="16" t="s">
        <v>4</v>
      </c>
      <c r="F34" s="16"/>
      <c r="G34" s="16"/>
      <c r="H34" s="16"/>
      <c r="I34" s="16"/>
      <c r="J34" s="16" t="s">
        <v>5</v>
      </c>
      <c r="K34" s="16"/>
      <c r="L34" s="16"/>
      <c r="M34" s="16"/>
      <c r="N34" s="16"/>
      <c r="O34" s="16" t="s">
        <v>2</v>
      </c>
      <c r="P34" s="16"/>
      <c r="Q34" s="16"/>
      <c r="R34" s="16"/>
      <c r="S34" s="16"/>
      <c r="T34" s="16" t="s">
        <v>10</v>
      </c>
      <c r="U34" s="16"/>
      <c r="V34" s="16"/>
      <c r="W34" s="16"/>
      <c r="X34" s="16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</row>
    <row r="35" spans="1:80" x14ac:dyDescent="0.25">
      <c r="A35" s="15" t="s">
        <v>11</v>
      </c>
      <c r="B35" s="1">
        <v>70</v>
      </c>
      <c r="C35" s="1">
        <v>0</v>
      </c>
      <c r="D35" s="1">
        <v>1</v>
      </c>
      <c r="E35" s="10">
        <f>E4/$E4</f>
        <v>1</v>
      </c>
      <c r="F35" s="10">
        <f>F4/$E4</f>
        <v>0.58407079646017701</v>
      </c>
      <c r="G35" s="10">
        <f>G4/$E4</f>
        <v>0.37831858407079655</v>
      </c>
      <c r="H35" s="10">
        <f>H4/$E4</f>
        <v>0.25884955752212391</v>
      </c>
      <c r="I35" s="10">
        <f>I4/$E4</f>
        <v>0.29203539823008851</v>
      </c>
      <c r="J35" s="11">
        <f>J4/$J4</f>
        <v>1</v>
      </c>
      <c r="K35" s="11">
        <f>K4/$J4</f>
        <v>0.73555890028261772</v>
      </c>
      <c r="L35" s="11">
        <f>L4/$J4</f>
        <v>0.53519511371204254</v>
      </c>
      <c r="M35" s="11">
        <f>M4/$J4</f>
        <v>0.48812961279703948</v>
      </c>
      <c r="N35" s="11">
        <f>N4/$J4</f>
        <v>0.39720502030555321</v>
      </c>
      <c r="O35" s="11">
        <f>O4/$O4</f>
        <v>1</v>
      </c>
      <c r="P35" s="11">
        <f>P4/$O4</f>
        <v>0.63090491189327913</v>
      </c>
      <c r="Q35" s="11">
        <f>Q4/$O4</f>
        <v>0.27833269765349689</v>
      </c>
      <c r="R35" s="11">
        <f>R4/$O4</f>
        <v>0.16211040428657011</v>
      </c>
      <c r="S35" s="11">
        <f>S4/$O4</f>
        <v>0.12668810059184271</v>
      </c>
      <c r="T35" s="7">
        <f>T4/$T4</f>
        <v>1</v>
      </c>
      <c r="U35" s="7">
        <f>U4/$T4</f>
        <v>0.8577218107902328</v>
      </c>
      <c r="V35" s="7">
        <f>V4/$T4</f>
        <v>0.52005836847615827</v>
      </c>
      <c r="W35" s="7">
        <f>W4/$T4</f>
        <v>0.33210524425604632</v>
      </c>
      <c r="X35" s="7">
        <f>X4/$T4</f>
        <v>0.31894889066202348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BG35" s="1"/>
      <c r="BH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</row>
    <row r="36" spans="1:80" x14ac:dyDescent="0.25">
      <c r="A36" s="15" t="s">
        <v>11</v>
      </c>
      <c r="B36" s="1">
        <v>70</v>
      </c>
      <c r="C36" s="1">
        <v>0</v>
      </c>
      <c r="D36" s="1">
        <v>2</v>
      </c>
      <c r="E36" s="10">
        <f>E5/$E5</f>
        <v>1</v>
      </c>
      <c r="F36" s="10">
        <f>F5/$E5</f>
        <v>0.58407079646017701</v>
      </c>
      <c r="G36" s="10">
        <f>G5/$E5</f>
        <v>0.37831858407079655</v>
      </c>
      <c r="H36" s="10">
        <f>H5/$E5</f>
        <v>0.28539823008849557</v>
      </c>
      <c r="I36" s="10">
        <f>I5/$E5</f>
        <v>0.2787610619469027</v>
      </c>
      <c r="J36" s="11">
        <f>J5/$J5</f>
        <v>1</v>
      </c>
      <c r="K36" s="11">
        <f>K5/$J5</f>
        <v>0.71019480027287218</v>
      </c>
      <c r="L36" s="11">
        <f>L5/$J5</f>
        <v>0.5661568145053012</v>
      </c>
      <c r="M36" s="11">
        <f>M5/$J5</f>
        <v>0.51305538025901598</v>
      </c>
      <c r="N36" s="11">
        <f>N5/$J5</f>
        <v>0.42941083276276032</v>
      </c>
      <c r="O36" s="11">
        <f>O5/$O5</f>
        <v>1</v>
      </c>
      <c r="P36" s="11">
        <f>P5/$O5</f>
        <v>0.57277206999166475</v>
      </c>
      <c r="Q36" s="11">
        <f>Q5/$O5</f>
        <v>0.30732173968275828</v>
      </c>
      <c r="R36" s="11">
        <f>R5/$O5</f>
        <v>0.17313143766852218</v>
      </c>
      <c r="S36" s="11">
        <f>S5/$O5</f>
        <v>0.13832439443663033</v>
      </c>
      <c r="T36" s="7">
        <f>T5/$T5</f>
        <v>1</v>
      </c>
      <c r="U36" s="7">
        <f>U5/$T5</f>
        <v>0.80649994870645803</v>
      </c>
      <c r="V36" s="7">
        <f>V5/$T5</f>
        <v>0.54282087896670661</v>
      </c>
      <c r="W36" s="7">
        <f>W5/$T5</f>
        <v>0.33745175341717842</v>
      </c>
      <c r="X36" s="7">
        <f>X5/$T5</f>
        <v>0.32212600121583657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BG36" s="1"/>
      <c r="BH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</row>
    <row r="37" spans="1:80" x14ac:dyDescent="0.25">
      <c r="A37" s="15" t="s">
        <v>11</v>
      </c>
      <c r="B37" s="1">
        <v>70</v>
      </c>
      <c r="C37" s="1">
        <v>0</v>
      </c>
      <c r="D37" s="1">
        <v>3</v>
      </c>
      <c r="E37" s="10">
        <f>E6/$E6</f>
        <v>1</v>
      </c>
      <c r="F37" s="10">
        <f>F6/$E6</f>
        <v>0.57079646017699115</v>
      </c>
      <c r="G37" s="10">
        <f>G6/$E6</f>
        <v>0.35840707964601776</v>
      </c>
      <c r="H37" s="10">
        <f>H6/$E6</f>
        <v>0.25221238938053103</v>
      </c>
      <c r="I37" s="10">
        <f>I6/$E6</f>
        <v>0.29203539823008851</v>
      </c>
      <c r="J37" s="11">
        <f>J6/$J6</f>
        <v>1</v>
      </c>
      <c r="K37" s="11">
        <f>K6/$J6</f>
        <v>0.73048608028066864</v>
      </c>
      <c r="L37" s="11">
        <f>L6/$J6</f>
        <v>0.5661568145053012</v>
      </c>
      <c r="M37" s="11">
        <f>M6/$J6</f>
        <v>0.51305538025901598</v>
      </c>
      <c r="N37" s="11">
        <f>N6/$J6</f>
        <v>0.43477846817229476</v>
      </c>
      <c r="O37" s="11">
        <f>O6/$O6</f>
        <v>1</v>
      </c>
      <c r="P37" s="11">
        <f>P6/$O6</f>
        <v>0.65732893093946754</v>
      </c>
      <c r="Q37" s="11">
        <f>Q6/$O6</f>
        <v>0.27302751349127907</v>
      </c>
      <c r="R37" s="11">
        <f>R6/$O6</f>
        <v>0.15041461375878429</v>
      </c>
      <c r="S37" s="11">
        <f>S6/$O6</f>
        <v>0.1193129847747238</v>
      </c>
      <c r="T37" s="7">
        <f>T6/$T6</f>
        <v>1</v>
      </c>
      <c r="U37" s="7">
        <f>U6/$T6</f>
        <v>0.89985141220885057</v>
      </c>
      <c r="V37" s="7">
        <f>V6/$T6</f>
        <v>0.48224715572812837</v>
      </c>
      <c r="W37" s="7">
        <f>W6/$T6</f>
        <v>0.2931742255248303</v>
      </c>
      <c r="X37" s="7">
        <f>X6/$T6</f>
        <v>0.27442247836303207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BG37" s="1"/>
      <c r="BH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</row>
    <row r="38" spans="1:80" x14ac:dyDescent="0.25">
      <c r="A38" s="15" t="s">
        <v>11</v>
      </c>
      <c r="B38" s="1">
        <v>70</v>
      </c>
      <c r="C38" s="1">
        <v>0.6</v>
      </c>
      <c r="D38" s="1">
        <v>1</v>
      </c>
      <c r="E38" s="10">
        <f>E7/$E7</f>
        <v>1</v>
      </c>
      <c r="F38" s="10">
        <f>F7/$E7</f>
        <v>0.59734513274336287</v>
      </c>
      <c r="G38" s="10">
        <f>G7/$E7</f>
        <v>0.37168141592920362</v>
      </c>
      <c r="H38" s="10">
        <f>H7/$E7</f>
        <v>0.28539823008849557</v>
      </c>
      <c r="I38" s="10">
        <f>I7/$E7</f>
        <v>0.30530973451327437</v>
      </c>
      <c r="J38" s="11">
        <f>J7/$J7</f>
        <v>1</v>
      </c>
      <c r="K38" s="11">
        <f>K7/$J7</f>
        <v>0.73555890028261772</v>
      </c>
      <c r="L38" s="11">
        <f>L7/$J7</f>
        <v>0.59269541518523716</v>
      </c>
      <c r="M38" s="11">
        <f>M7/$J7</f>
        <v>0.50474679110502374</v>
      </c>
      <c r="N38" s="11">
        <f>N7/$J7</f>
        <v>0.42941083276276032</v>
      </c>
      <c r="O38" s="11">
        <f>O7/$O7</f>
        <v>1</v>
      </c>
      <c r="P38" s="11">
        <f>P7/$O7</f>
        <v>0.70577296585747962</v>
      </c>
      <c r="Q38" s="11">
        <f>Q7/$O7</f>
        <v>0.31509004506314858</v>
      </c>
      <c r="R38" s="11">
        <f>R7/$O7</f>
        <v>0.17313143766852218</v>
      </c>
      <c r="S38" s="11">
        <f>S7/$O7</f>
        <v>0.12701588351704801</v>
      </c>
      <c r="T38" s="7">
        <f>T7/$T7</f>
        <v>1</v>
      </c>
      <c r="U38" s="7">
        <f>U7/$T7</f>
        <v>0.95950571135269558</v>
      </c>
      <c r="V38" s="7">
        <f>V7/$T7</f>
        <v>0.53162220761345413</v>
      </c>
      <c r="W38" s="7">
        <f>W7/$T7</f>
        <v>0.34300651479030075</v>
      </c>
      <c r="X38" s="7">
        <f>X7/$T7</f>
        <v>0.29579105561880731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BG38" s="1"/>
      <c r="BH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</row>
    <row r="39" spans="1:80" x14ac:dyDescent="0.25">
      <c r="A39" s="15" t="s">
        <v>11</v>
      </c>
      <c r="B39" s="1">
        <v>70</v>
      </c>
      <c r="C39" s="1">
        <v>0.6</v>
      </c>
      <c r="D39" s="1">
        <v>2</v>
      </c>
      <c r="E39" s="10">
        <f>E8/$E8</f>
        <v>1</v>
      </c>
      <c r="F39" s="10">
        <f>F8/$E8</f>
        <v>0.61061946902654873</v>
      </c>
      <c r="G39" s="10">
        <f>G8/$E8</f>
        <v>0.41150442477876115</v>
      </c>
      <c r="H39" s="10">
        <f>H8/$E8</f>
        <v>0.28539823008849557</v>
      </c>
      <c r="I39" s="10">
        <f>I8/$E8</f>
        <v>0.30530973451327437</v>
      </c>
      <c r="J39" s="11">
        <f>J8/$J8</f>
        <v>1</v>
      </c>
      <c r="K39" s="11">
        <f>K8/$J8</f>
        <v>0.77614146029821052</v>
      </c>
      <c r="L39" s="11">
        <f>L8/$J8</f>
        <v>0.56173371439197861</v>
      </c>
      <c r="M39" s="11">
        <f>M8/$J8</f>
        <v>0.5172096748360121</v>
      </c>
      <c r="N39" s="11">
        <f>N8/$J8</f>
        <v>0.43477846817229476</v>
      </c>
      <c r="O39" s="11">
        <f>O8/$O8</f>
        <v>1</v>
      </c>
      <c r="P39" s="11">
        <f>P8/$O8</f>
        <v>0.67091842644893596</v>
      </c>
      <c r="Q39" s="11">
        <f>Q8/$O8</f>
        <v>0.33896337379312863</v>
      </c>
      <c r="R39" s="11">
        <f>R8/$O8</f>
        <v>0.17178192337685458</v>
      </c>
      <c r="S39" s="11">
        <f>S8/$O8</f>
        <v>0.13701326273580922</v>
      </c>
      <c r="T39" s="7">
        <f>T8/$T8</f>
        <v>1</v>
      </c>
      <c r="U39" s="7">
        <f>U8/$T8</f>
        <v>0.86442802088056792</v>
      </c>
      <c r="V39" s="7">
        <f>V8/$T8</f>
        <v>0.6034235886304653</v>
      </c>
      <c r="W39" s="7">
        <f>W8/$T8</f>
        <v>0.33213207666952521</v>
      </c>
      <c r="X39" s="7">
        <f>X8/$T8</f>
        <v>0.3151335053729325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BG39" s="1"/>
      <c r="BH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</row>
    <row r="40" spans="1:80" x14ac:dyDescent="0.25">
      <c r="A40" s="15" t="s">
        <v>11</v>
      </c>
      <c r="B40" s="1">
        <v>70</v>
      </c>
      <c r="C40" s="1">
        <v>0.6</v>
      </c>
      <c r="D40" s="1">
        <v>3</v>
      </c>
      <c r="E40" s="10">
        <f>E9/$E9</f>
        <v>1</v>
      </c>
      <c r="F40" s="10">
        <f>F9/$E9</f>
        <v>0.57079646017699115</v>
      </c>
      <c r="G40" s="10">
        <f>G9/$E9</f>
        <v>0.37831858407079655</v>
      </c>
      <c r="H40" s="10">
        <f>H9/$E9</f>
        <v>0.26548672566371684</v>
      </c>
      <c r="I40" s="10">
        <f>I9/$E9</f>
        <v>0.29203539823008851</v>
      </c>
      <c r="J40" s="11">
        <f>J9/$J9</f>
        <v>1</v>
      </c>
      <c r="K40" s="11">
        <f>K9/$J9</f>
        <v>0.70004916026897412</v>
      </c>
      <c r="L40" s="11">
        <f>L9/$J9</f>
        <v>0.55288751416533322</v>
      </c>
      <c r="M40" s="11">
        <f>M9/$J9</f>
        <v>0.53382685314399636</v>
      </c>
      <c r="N40" s="11">
        <f>N9/$J9</f>
        <v>0.43477846817229476</v>
      </c>
      <c r="O40" s="11">
        <f>O9/$O9</f>
        <v>1</v>
      </c>
      <c r="P40" s="11">
        <f>P9/$O9</f>
        <v>0.60234180559097072</v>
      </c>
      <c r="Q40" s="11">
        <f>Q9/$O9</f>
        <v>0.31471110333727587</v>
      </c>
      <c r="R40" s="11">
        <f>R9/$O9</f>
        <v>0.17346881624143909</v>
      </c>
      <c r="S40" s="11">
        <f>S9/$O9</f>
        <v>0.14750231634237834</v>
      </c>
      <c r="T40" s="7">
        <f>T9/$T9</f>
        <v>1</v>
      </c>
      <c r="U40" s="7">
        <f>U9/$T9</f>
        <v>0.86042786675086913</v>
      </c>
      <c r="V40" s="7">
        <f>V9/$T9</f>
        <v>0.56921361990310015</v>
      </c>
      <c r="W40" s="7">
        <f>W9/$T9</f>
        <v>0.32495333499951712</v>
      </c>
      <c r="X40" s="7">
        <f>X9/$T9</f>
        <v>0.33925855841583635</v>
      </c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BG40" s="1"/>
      <c r="BH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</row>
    <row r="41" spans="1:80" x14ac:dyDescent="0.25">
      <c r="A41" s="15" t="s">
        <v>11</v>
      </c>
      <c r="B41" s="1">
        <v>70</v>
      </c>
      <c r="C41" s="1">
        <v>5</v>
      </c>
      <c r="D41" s="1">
        <v>1</v>
      </c>
      <c r="E41" s="10">
        <f>E10/$E10</f>
        <v>1</v>
      </c>
      <c r="F41" s="10">
        <f>F10/$E10</f>
        <v>0.59734513274336287</v>
      </c>
      <c r="G41" s="10">
        <f>G10/$E10</f>
        <v>0.39159292035398235</v>
      </c>
      <c r="H41" s="10">
        <f>H10/$E10</f>
        <v>0.26548672566371684</v>
      </c>
      <c r="I41" s="10">
        <f>I10/$E10</f>
        <v>0.30530973451327437</v>
      </c>
      <c r="J41" s="11">
        <f>J10/$J10</f>
        <v>1</v>
      </c>
      <c r="K41" s="11">
        <f>K10/$J10</f>
        <v>0.70004916026897412</v>
      </c>
      <c r="L41" s="11">
        <f>L10/$J10</f>
        <v>0.57942611484526918</v>
      </c>
      <c r="M41" s="11">
        <f>M10/$J10</f>
        <v>0.5172096748360121</v>
      </c>
      <c r="N41" s="11">
        <f>N10/$J10</f>
        <v>0.41867556194369132</v>
      </c>
      <c r="O41" s="11">
        <f>O10/$O10</f>
        <v>1</v>
      </c>
      <c r="P41" s="11">
        <f>P10/$O10</f>
        <v>0.66450116468057585</v>
      </c>
      <c r="Q41" s="11">
        <f>Q10/$O10</f>
        <v>0.29709031308419542</v>
      </c>
      <c r="R41" s="11">
        <f>R10/$O10</f>
        <v>0.16514681144282223</v>
      </c>
      <c r="S41" s="11">
        <f>S10/$O10</f>
        <v>0.13258819324553786</v>
      </c>
      <c r="T41" s="7">
        <f>T10/$T10</f>
        <v>1</v>
      </c>
      <c r="U41" s="7">
        <f>U10/$T10</f>
        <v>0.94922071533556296</v>
      </c>
      <c r="V41" s="7">
        <f>V10/$T10</f>
        <v>0.51273200408568198</v>
      </c>
      <c r="W41" s="7">
        <f>W10/$T10</f>
        <v>0.31930340725970391</v>
      </c>
      <c r="X41" s="7">
        <f>X10/$T10</f>
        <v>0.31668481587509034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BG41" s="1"/>
      <c r="BH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</row>
    <row r="42" spans="1:80" x14ac:dyDescent="0.25">
      <c r="A42" s="15" t="s">
        <v>11</v>
      </c>
      <c r="B42" s="1">
        <v>70</v>
      </c>
      <c r="C42" s="1">
        <v>5</v>
      </c>
      <c r="D42" s="1">
        <v>2</v>
      </c>
      <c r="E42" s="10">
        <f>E11/$E11</f>
        <v>1</v>
      </c>
      <c r="F42" s="10">
        <f>F11/$E11</f>
        <v>0.58407079646017701</v>
      </c>
      <c r="G42" s="10">
        <f>G11/$E11</f>
        <v>0.35840707964601776</v>
      </c>
      <c r="H42" s="10">
        <f>H11/$E11</f>
        <v>0.27212389380530977</v>
      </c>
      <c r="I42" s="10">
        <f>I11/$E11</f>
        <v>0.30530973451327437</v>
      </c>
      <c r="J42" s="11">
        <f>J11/$J11</f>
        <v>1</v>
      </c>
      <c r="K42" s="11">
        <f>K11/$J11</f>
        <v>0.77106864029626132</v>
      </c>
      <c r="L42" s="11">
        <f>L11/$J11</f>
        <v>0.53519511371204254</v>
      </c>
      <c r="M42" s="11">
        <f>M11/$J11</f>
        <v>0.52967255856700035</v>
      </c>
      <c r="N42" s="11">
        <f>N11/$J11</f>
        <v>0.42941083276276032</v>
      </c>
      <c r="O42" s="11">
        <f>O11/$O11</f>
        <v>1</v>
      </c>
      <c r="P42" s="11">
        <f>P11/$O11</f>
        <v>0.56358657765656106</v>
      </c>
      <c r="Q42" s="11">
        <f>Q11/$O11</f>
        <v>0.29254301237372304</v>
      </c>
      <c r="R42" s="11">
        <f>R11/$O11</f>
        <v>0.14692836850530966</v>
      </c>
      <c r="S42" s="11">
        <f>S11/$O11</f>
        <v>0.12947425545608765</v>
      </c>
      <c r="T42" s="7">
        <f>T11/$T11</f>
        <v>1</v>
      </c>
      <c r="U42" s="7">
        <f>U11/$T11</f>
        <v>0.7309162222445188</v>
      </c>
      <c r="V42" s="7">
        <f>V11/$T11</f>
        <v>0.54661002105322554</v>
      </c>
      <c r="W42" s="7">
        <f>W11/$T11</f>
        <v>0.27739471514781922</v>
      </c>
      <c r="X42" s="7">
        <f>X11/$T11</f>
        <v>0.30151604379207453</v>
      </c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BG42" s="1"/>
      <c r="BH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</row>
    <row r="43" spans="1:80" x14ac:dyDescent="0.25">
      <c r="A43" s="15" t="s">
        <v>11</v>
      </c>
      <c r="B43" s="1">
        <v>70</v>
      </c>
      <c r="C43" s="1">
        <v>5</v>
      </c>
      <c r="D43" s="1">
        <v>3</v>
      </c>
      <c r="E43" s="10">
        <f>E12/$E12</f>
        <v>1</v>
      </c>
      <c r="F43" s="10">
        <f>F12/$E12</f>
        <v>0.61061946902654873</v>
      </c>
      <c r="G43" s="10">
        <f>G12/$E12</f>
        <v>0.38495575221238948</v>
      </c>
      <c r="H43" s="10">
        <f>H12/$E12</f>
        <v>0.29203539823008851</v>
      </c>
      <c r="I43" s="10">
        <f>I12/$E12</f>
        <v>0.29203539823008851</v>
      </c>
      <c r="J43" s="11">
        <f>J12/$J12</f>
        <v>1</v>
      </c>
      <c r="K43" s="11">
        <f>K12/$J12</f>
        <v>0.7051219802709231</v>
      </c>
      <c r="L43" s="11">
        <f>L12/$J12</f>
        <v>0.5705799146186239</v>
      </c>
      <c r="M43" s="11">
        <f>M12/$J12</f>
        <v>0.59198697722194149</v>
      </c>
      <c r="N43" s="11">
        <f>N12/$J12</f>
        <v>0.45088137440089826</v>
      </c>
      <c r="O43" s="11">
        <f>O12/$O12</f>
        <v>1</v>
      </c>
      <c r="P43" s="11">
        <f>P12/$O12</f>
        <v>0.60095769030759894</v>
      </c>
      <c r="Q43" s="11">
        <f>Q12/$O12</f>
        <v>0.27890111024230591</v>
      </c>
      <c r="R43" s="11">
        <f>R12/$O12</f>
        <v>0.15716218521712225</v>
      </c>
      <c r="S43" s="11">
        <f>S12/$O12</f>
        <v>0.12832701521786916</v>
      </c>
      <c r="T43" s="7">
        <f>T12/$T12</f>
        <v>1</v>
      </c>
      <c r="U43" s="7">
        <f>U12/$T12</f>
        <v>0.8522747937551145</v>
      </c>
      <c r="V43" s="7">
        <f>V12/$T12</f>
        <v>0.48880288824874529</v>
      </c>
      <c r="W43" s="7">
        <f>W12/$T12</f>
        <v>0.2654825042852263</v>
      </c>
      <c r="X43" s="7">
        <f>X12/$T12</f>
        <v>0.28461369775671413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BG43" s="1"/>
      <c r="BH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</row>
    <row r="44" spans="1:80" x14ac:dyDescent="0.25">
      <c r="A44" s="15" t="s">
        <v>11</v>
      </c>
      <c r="B44" s="1">
        <v>70</v>
      </c>
      <c r="C44" s="1">
        <v>50</v>
      </c>
      <c r="D44" s="1">
        <v>1</v>
      </c>
      <c r="E44" s="10">
        <f>E13/$E13</f>
        <v>1</v>
      </c>
      <c r="F44" s="10">
        <f>F13/$E13</f>
        <v>0.62389380530973459</v>
      </c>
      <c r="G44" s="10">
        <f>G13/$E13</f>
        <v>0.45796460176991161</v>
      </c>
      <c r="H44" s="10">
        <f>H13/$E13</f>
        <v>0.33849557522123896</v>
      </c>
      <c r="I44" s="10">
        <f>I13/$E13</f>
        <v>0.33185840707964609</v>
      </c>
      <c r="J44" s="11">
        <f>J13/$J13</f>
        <v>1</v>
      </c>
      <c r="K44" s="11">
        <f>K13/$J13</f>
        <v>0.74063172028456681</v>
      </c>
      <c r="L44" s="11">
        <f>L13/$J13</f>
        <v>0.55288751416533322</v>
      </c>
      <c r="M44" s="11">
        <f>M13/$J13</f>
        <v>0.56290691518296887</v>
      </c>
      <c r="N44" s="11">
        <f>N13/$J13</f>
        <v>0.47771955144857076</v>
      </c>
      <c r="O44" s="11">
        <f>O13/$O13</f>
        <v>1</v>
      </c>
      <c r="P44" s="11">
        <f>P13/$O13</f>
        <v>0.74477985111613865</v>
      </c>
      <c r="Q44" s="11">
        <f>Q13/$O13</f>
        <v>0.46780356058984601</v>
      </c>
      <c r="R44" s="11">
        <f>R13/$O13</f>
        <v>0.27378271192206383</v>
      </c>
      <c r="S44" s="11">
        <f>S13/$O13</f>
        <v>0.19880034413700548</v>
      </c>
      <c r="T44" s="7">
        <f>T13/$T13</f>
        <v>1</v>
      </c>
      <c r="U44" s="7">
        <f>U13/$T13</f>
        <v>1.0056008009351505</v>
      </c>
      <c r="V44" s="7">
        <f>V13/$T13</f>
        <v>0.84610982994626993</v>
      </c>
      <c r="W44" s="7">
        <f>W13/$T13</f>
        <v>0.48637297666359752</v>
      </c>
      <c r="X44" s="7">
        <f>X13/$T13</f>
        <v>0.41614445867704347</v>
      </c>
    </row>
    <row r="45" spans="1:80" x14ac:dyDescent="0.25">
      <c r="A45" s="15" t="s">
        <v>11</v>
      </c>
      <c r="B45" s="1">
        <v>70</v>
      </c>
      <c r="C45" s="1">
        <v>50</v>
      </c>
      <c r="D45" s="1">
        <v>2</v>
      </c>
      <c r="E45" s="10">
        <f>E14/$E14</f>
        <v>1</v>
      </c>
      <c r="F45" s="10">
        <f>F14/$E14</f>
        <v>0.61061946902654873</v>
      </c>
      <c r="G45" s="10">
        <f>G14/$E14</f>
        <v>0.39823008849557529</v>
      </c>
      <c r="H45" s="10">
        <f>H14/$E14</f>
        <v>0.2787610619469027</v>
      </c>
      <c r="I45" s="10">
        <f>I14/$E14</f>
        <v>0.30530973451327437</v>
      </c>
      <c r="J45" s="11">
        <f>J14/$J14</f>
        <v>1</v>
      </c>
      <c r="K45" s="11">
        <f>K14/$J14</f>
        <v>0.75585018029041406</v>
      </c>
      <c r="L45" s="11">
        <f>L14/$J14</f>
        <v>0.49096411257881595</v>
      </c>
      <c r="M45" s="11">
        <f>M14/$J14</f>
        <v>0.52967255856700035</v>
      </c>
      <c r="N45" s="11">
        <f>N14/$J14</f>
        <v>0.42404319735322576</v>
      </c>
      <c r="O45" s="11">
        <f>O14/$O14</f>
        <v>1</v>
      </c>
      <c r="P45" s="11">
        <f>P14/$O14</f>
        <v>0.61895118899143198</v>
      </c>
      <c r="Q45" s="11">
        <f>Q14/$O14</f>
        <v>0.33536342739733793</v>
      </c>
      <c r="R45" s="11">
        <f>R14/$O14</f>
        <v>0.18201574008866719</v>
      </c>
      <c r="S45" s="11">
        <f>S14/$O14</f>
        <v>0.16323589675223205</v>
      </c>
      <c r="T45" s="7">
        <f>T14/$T14</f>
        <v>1</v>
      </c>
      <c r="U45" s="7">
        <f>U14/$T14</f>
        <v>0.81888078501696926</v>
      </c>
      <c r="V45" s="7">
        <f>V14/$T14</f>
        <v>0.68307116305471516</v>
      </c>
      <c r="W45" s="7">
        <f>W14/$T14</f>
        <v>0.3436382292129701</v>
      </c>
      <c r="X45" s="7">
        <f>X14/$T14</f>
        <v>0.38495110349867812</v>
      </c>
    </row>
    <row r="46" spans="1:80" x14ac:dyDescent="0.25">
      <c r="A46" s="15" t="s">
        <v>11</v>
      </c>
      <c r="B46" s="1">
        <v>70</v>
      </c>
      <c r="C46" s="1">
        <v>50</v>
      </c>
      <c r="D46" s="1">
        <v>3</v>
      </c>
      <c r="E46" s="10">
        <f>E15/$E15</f>
        <v>1</v>
      </c>
      <c r="F46" s="10">
        <f>F15/$E15</f>
        <v>0.59734513274336287</v>
      </c>
      <c r="G46" s="10">
        <f>G15/$E15</f>
        <v>0.37168141592920362</v>
      </c>
      <c r="H46" s="10">
        <f>H15/$E15</f>
        <v>0.26548672566371684</v>
      </c>
      <c r="I46" s="10">
        <f>I15/$E15</f>
        <v>0.30530973451327437</v>
      </c>
      <c r="J46" s="11">
        <f>J15/$J15</f>
        <v>1</v>
      </c>
      <c r="K46" s="11">
        <f>K15/$J15</f>
        <v>0.7051219802709231</v>
      </c>
      <c r="L46" s="11">
        <f>L15/$J15</f>
        <v>0.53077201359871984</v>
      </c>
      <c r="M46" s="11">
        <f>M15/$J15</f>
        <v>0.50474679110502374</v>
      </c>
      <c r="N46" s="11">
        <f>N15/$J15</f>
        <v>0.43477846817229476</v>
      </c>
      <c r="O46" s="11">
        <f>O15/$O15</f>
        <v>1</v>
      </c>
      <c r="P46" s="11">
        <f>P15/$O15</f>
        <v>0.64134869084962987</v>
      </c>
      <c r="Q46" s="11">
        <f>Q15/$O15</f>
        <v>0.28572206130801447</v>
      </c>
      <c r="R46" s="11">
        <f>R15/$O15</f>
        <v>0.15828678046017861</v>
      </c>
      <c r="S46" s="11">
        <f>S15/$O15</f>
        <v>0.15209127729525232</v>
      </c>
      <c r="T46" s="7">
        <f>T15/$T15</f>
        <v>1</v>
      </c>
      <c r="U46" s="7">
        <f>U15/$T15</f>
        <v>0.90955708202885666</v>
      </c>
      <c r="V46" s="7">
        <f>V15/$T15</f>
        <v>0.53831410471470187</v>
      </c>
      <c r="W46" s="7">
        <f>W15/$T15</f>
        <v>0.31359640764361696</v>
      </c>
      <c r="X46" s="7">
        <f>X15/$T15</f>
        <v>0.34981326912210686</v>
      </c>
    </row>
    <row r="47" spans="1:80" x14ac:dyDescent="0.25">
      <c r="A47" s="15" t="s">
        <v>12</v>
      </c>
      <c r="B47" s="1">
        <v>70</v>
      </c>
      <c r="C47" s="1">
        <v>0</v>
      </c>
      <c r="D47" s="1">
        <v>1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1">
        <v>0</v>
      </c>
      <c r="K47" s="11">
        <v>9.6014866818088018E-2</v>
      </c>
      <c r="L47" s="11">
        <v>-8.3717413221950143E-2</v>
      </c>
      <c r="M47" s="11">
        <v>3.9314822956474815E-2</v>
      </c>
      <c r="N47" s="11">
        <v>0</v>
      </c>
      <c r="O47" s="11">
        <v>0</v>
      </c>
      <c r="P47" s="11">
        <v>-6.0047519907620028E-3</v>
      </c>
      <c r="Q47" s="11">
        <v>1.8083726270258893E-2</v>
      </c>
      <c r="R47" s="11">
        <v>1.8783641132949391E-2</v>
      </c>
      <c r="S47" s="11">
        <v>3.9105859098956586E-2</v>
      </c>
      <c r="T47" s="15" t="s">
        <v>6</v>
      </c>
      <c r="U47" s="15" t="s">
        <v>6</v>
      </c>
      <c r="V47" s="15" t="s">
        <v>6</v>
      </c>
      <c r="W47" s="15" t="s">
        <v>6</v>
      </c>
      <c r="X47" s="15" t="s">
        <v>6</v>
      </c>
      <c r="AL47" s="1"/>
      <c r="AM47" s="1"/>
      <c r="AN47" s="1"/>
      <c r="AO47" s="1"/>
      <c r="AP47" s="1"/>
      <c r="AQ47" s="1"/>
      <c r="AT47" s="1"/>
      <c r="AU47" s="1"/>
      <c r="AV47" s="1"/>
      <c r="AW47" s="1"/>
      <c r="AX47" s="1"/>
      <c r="AY47" s="1"/>
      <c r="BA47" s="1"/>
      <c r="BB47" s="1"/>
      <c r="BC47" s="1"/>
      <c r="BD47" s="1"/>
      <c r="BE47" s="1"/>
      <c r="BF47" s="1"/>
    </row>
    <row r="48" spans="1:80" x14ac:dyDescent="0.25">
      <c r="A48" s="15" t="s">
        <v>12</v>
      </c>
      <c r="B48" s="1">
        <v>70</v>
      </c>
      <c r="C48" s="1">
        <v>50</v>
      </c>
      <c r="D48" s="1">
        <v>1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1">
        <v>0</v>
      </c>
      <c r="K48" s="11">
        <v>-9.6014866818088018E-2</v>
      </c>
      <c r="L48" s="11">
        <v>8.3717413221950143E-2</v>
      </c>
      <c r="M48" s="11">
        <v>-3.9314822956474815E-2</v>
      </c>
      <c r="N48" s="11">
        <v>0</v>
      </c>
      <c r="O48" s="11">
        <v>0</v>
      </c>
      <c r="P48" s="11">
        <v>6.0047519907584501E-3</v>
      </c>
      <c r="Q48" s="11">
        <v>-1.8083726270258893E-2</v>
      </c>
      <c r="R48" s="11">
        <v>-1.8783641132949391E-2</v>
      </c>
      <c r="S48" s="11">
        <v>-3.9105859098957474E-2</v>
      </c>
      <c r="T48" s="15" t="s">
        <v>6</v>
      </c>
      <c r="U48" s="15" t="s">
        <v>6</v>
      </c>
      <c r="V48" s="15" t="s">
        <v>6</v>
      </c>
      <c r="W48" s="15" t="s">
        <v>6</v>
      </c>
      <c r="X48" s="15" t="s">
        <v>6</v>
      </c>
      <c r="AL48" s="1"/>
      <c r="AM48" s="1"/>
      <c r="AN48" s="1"/>
      <c r="AO48" s="1"/>
      <c r="AP48" s="1"/>
      <c r="AQ48" s="1"/>
      <c r="AT48" s="1"/>
      <c r="AU48" s="1"/>
      <c r="AV48" s="1"/>
      <c r="AW48" s="1"/>
      <c r="AX48" s="1"/>
      <c r="AY48" s="1"/>
      <c r="BA48" s="1"/>
      <c r="BB48" s="1"/>
      <c r="BC48" s="1"/>
      <c r="BD48" s="1"/>
      <c r="BE48" s="1"/>
      <c r="BF48" s="1"/>
    </row>
    <row r="49" spans="1:67" x14ac:dyDescent="0.25">
      <c r="A49" s="15" t="s">
        <v>11</v>
      </c>
      <c r="B49" s="1">
        <v>25</v>
      </c>
      <c r="C49" s="1">
        <v>0</v>
      </c>
      <c r="D49" s="1">
        <v>1</v>
      </c>
      <c r="E49" s="10">
        <f>E18/$E18</f>
        <v>1</v>
      </c>
      <c r="F49" s="11">
        <f>F18/$E18</f>
        <v>0.92920353982300907</v>
      </c>
      <c r="G49" s="11">
        <f>G18/$E18</f>
        <v>0.79646017699115057</v>
      </c>
      <c r="H49" s="11">
        <f>H18/$E18</f>
        <v>0.71681415929203551</v>
      </c>
      <c r="I49" s="10">
        <f>I18/$E18</f>
        <v>0.70353982300884965</v>
      </c>
      <c r="J49" s="11">
        <f>J18/$J18</f>
        <v>1</v>
      </c>
      <c r="K49" s="11">
        <f>K18/$J18</f>
        <v>0.84716094032549749</v>
      </c>
      <c r="L49" s="11">
        <f>L18/$J18</f>
        <v>0.77846561994478924</v>
      </c>
      <c r="M49" s="11">
        <f>M18/$J18</f>
        <v>0.85163038828419668</v>
      </c>
      <c r="N49" s="11">
        <f>N18/$J18</f>
        <v>0.86418930093505508</v>
      </c>
      <c r="O49" s="11">
        <f>O18/$O18</f>
        <v>1</v>
      </c>
      <c r="P49" s="11">
        <f>P18/$O18</f>
        <v>0.62268213187848154</v>
      </c>
      <c r="Q49" s="11">
        <f>Q18/$O18</f>
        <v>0.16195166707606887</v>
      </c>
      <c r="R49" s="11">
        <f>R18/$O18</f>
        <v>0.11647817238343466</v>
      </c>
      <c r="S49" s="11">
        <f>S18/$O18</f>
        <v>0.10980946213652158</v>
      </c>
      <c r="T49" s="7">
        <f>T18/$T18</f>
        <v>1</v>
      </c>
      <c r="U49" s="7">
        <f>U18/$T18</f>
        <v>0.73502223985826531</v>
      </c>
      <c r="V49" s="7">
        <f>V18/$T18</f>
        <v>0.20803958829621128</v>
      </c>
      <c r="W49" s="7">
        <f>W18/$T18</f>
        <v>0.13677080337410982</v>
      </c>
      <c r="X49" s="7">
        <f>X18/$T18</f>
        <v>0.12706644483761537</v>
      </c>
    </row>
    <row r="50" spans="1:67" x14ac:dyDescent="0.25">
      <c r="A50" s="15" t="s">
        <v>11</v>
      </c>
      <c r="B50" s="1">
        <v>25</v>
      </c>
      <c r="C50" s="1">
        <v>0</v>
      </c>
      <c r="D50" s="1">
        <v>2</v>
      </c>
      <c r="E50" s="10">
        <f>E19/$E19</f>
        <v>1</v>
      </c>
      <c r="F50" s="11">
        <f>F19/$E19</f>
        <v>0.91592920353982321</v>
      </c>
      <c r="G50" s="11">
        <f>G19/$E19</f>
        <v>0.88274336283185861</v>
      </c>
      <c r="H50" s="11">
        <f>H19/$E19</f>
        <v>0.76327433628318597</v>
      </c>
      <c r="I50" s="10">
        <f>I19/$E19</f>
        <v>0.74336283185840724</v>
      </c>
      <c r="J50" s="11">
        <f>J19/$J19</f>
        <v>1</v>
      </c>
      <c r="K50" s="11">
        <f>K19/$J19</f>
        <v>0.84208812032354852</v>
      </c>
      <c r="L50" s="11">
        <f>L19/$J19</f>
        <v>0.80942732073804791</v>
      </c>
      <c r="M50" s="11">
        <f>M19/$J19</f>
        <v>0.89317333405415744</v>
      </c>
      <c r="N50" s="11">
        <f>N19/$J19</f>
        <v>0.80514531143017543</v>
      </c>
      <c r="O50" s="11">
        <f>O19/$O19</f>
        <v>1</v>
      </c>
      <c r="P50" s="11">
        <f>P19/$O19</f>
        <v>0.84396785469221891</v>
      </c>
      <c r="Q50" s="11">
        <f>Q19/$O19</f>
        <v>0.35158443469492673</v>
      </c>
      <c r="R50" s="11">
        <f>R19/$O19</f>
        <v>9.3266292113905774E-2</v>
      </c>
      <c r="S50" s="11">
        <f>S19/$O19</f>
        <v>6.5885677281912941E-2</v>
      </c>
      <c r="T50" s="7">
        <f>T19/$T19</f>
        <v>1</v>
      </c>
      <c r="U50" s="7">
        <f>U19/$T19</f>
        <v>1.002232230004561</v>
      </c>
      <c r="V50" s="7">
        <f>V19/$T19</f>
        <v>0.43436195651803156</v>
      </c>
      <c r="W50" s="7">
        <f>W19/$T19</f>
        <v>0.10442126803155388</v>
      </c>
      <c r="X50" s="7">
        <f>X19/$T19</f>
        <v>8.1830790475424312E-2</v>
      </c>
    </row>
    <row r="51" spans="1:67" x14ac:dyDescent="0.25">
      <c r="A51" s="15" t="s">
        <v>11</v>
      </c>
      <c r="B51" s="1">
        <v>25</v>
      </c>
      <c r="C51" s="1">
        <v>0</v>
      </c>
      <c r="D51" s="1">
        <v>3</v>
      </c>
      <c r="E51" s="10">
        <f>E20/$E20</f>
        <v>1</v>
      </c>
      <c r="F51" s="11">
        <f>F20/$E20</f>
        <v>0.91592920353982321</v>
      </c>
      <c r="G51" s="11">
        <f>G20/$E20</f>
        <v>0.84292035398230103</v>
      </c>
      <c r="H51" s="11">
        <f>H20/$E20</f>
        <v>0.74336283185840724</v>
      </c>
      <c r="I51" s="10">
        <f>I20/$E20</f>
        <v>0.73008849557522137</v>
      </c>
      <c r="J51" s="11">
        <f>J20/$J20</f>
        <v>1</v>
      </c>
      <c r="K51" s="11">
        <f>K20/$J20</f>
        <v>0.811651200311854</v>
      </c>
      <c r="L51" s="11">
        <f>L20/$J20</f>
        <v>0.87135072232456523</v>
      </c>
      <c r="M51" s="11">
        <f>M20/$J20</f>
        <v>0.85163038828419668</v>
      </c>
      <c r="N51" s="11">
        <f>N20/$J20</f>
        <v>0.83198348847784798</v>
      </c>
      <c r="O51" s="11">
        <f>O20/$O20</f>
        <v>1</v>
      </c>
      <c r="P51" s="11">
        <f>P20/$O20</f>
        <v>0.69841048859765498</v>
      </c>
      <c r="Q51" s="11">
        <f>Q20/$O20</f>
        <v>0.27589213072107616</v>
      </c>
      <c r="R51" s="11">
        <f>R20/$O20</f>
        <v>8.034421443808562E-2</v>
      </c>
      <c r="S51" s="11">
        <f>S20/$O20</f>
        <v>7.3267825996973207E-2</v>
      </c>
      <c r="T51" s="7">
        <f>T20/$T20</f>
        <v>1</v>
      </c>
      <c r="U51" s="7">
        <f>U20/$T20</f>
        <v>0.86048106419273496</v>
      </c>
      <c r="V51" s="7">
        <f>V20/$T20</f>
        <v>0.3166258128357991</v>
      </c>
      <c r="W51" s="7">
        <f>W20/$T20</f>
        <v>9.4341648141463494E-2</v>
      </c>
      <c r="X51" s="7">
        <f>X20/$T20</f>
        <v>8.8064038543625503E-2</v>
      </c>
    </row>
    <row r="52" spans="1:67" x14ac:dyDescent="0.25">
      <c r="A52" s="15" t="s">
        <v>11</v>
      </c>
      <c r="B52" s="1">
        <v>25</v>
      </c>
      <c r="C52" s="1">
        <v>0.6</v>
      </c>
      <c r="D52" s="1">
        <v>1</v>
      </c>
      <c r="E52" s="10">
        <f>E21/$E21</f>
        <v>1</v>
      </c>
      <c r="F52" s="11">
        <f>F21/$E21</f>
        <v>0.91592920353982321</v>
      </c>
      <c r="G52" s="11">
        <f>G21/$E21</f>
        <v>0.89601769911504447</v>
      </c>
      <c r="H52" s="11">
        <f>H21/$E21</f>
        <v>0.83628318584070815</v>
      </c>
      <c r="I52" s="10">
        <f>I21/$E21</f>
        <v>0.76327433628318597</v>
      </c>
      <c r="J52" s="11">
        <f>J21/$J21</f>
        <v>1</v>
      </c>
      <c r="K52" s="11">
        <f>K21/$J21</f>
        <v>0.93847170036058125</v>
      </c>
      <c r="L52" s="11">
        <f>L21/$J21</f>
        <v>0.86692762221124264</v>
      </c>
      <c r="M52" s="11">
        <f>M21/$J21</f>
        <v>0.92225339609312995</v>
      </c>
      <c r="N52" s="11">
        <f>N21/$J21</f>
        <v>0.87492457175412397</v>
      </c>
      <c r="O52" s="11">
        <f>O21/$O21</f>
        <v>1</v>
      </c>
      <c r="P52" s="11">
        <f>P21/$O21</f>
        <v>0.80026452641072443</v>
      </c>
      <c r="Q52" s="11">
        <f>Q21/$O21</f>
        <v>0.45024860633914171</v>
      </c>
      <c r="R52" s="11">
        <f>R21/$O21</f>
        <v>0.20489868536890798</v>
      </c>
      <c r="S52" s="11">
        <f>S21/$O21</f>
        <v>0.1269729578990367</v>
      </c>
      <c r="T52" s="7">
        <f>T21/$T21</f>
        <v>1</v>
      </c>
      <c r="U52" s="7">
        <f>U21/$T21</f>
        <v>0.85273165520414229</v>
      </c>
      <c r="V52" s="7">
        <f>V21/$T21</f>
        <v>0.51936124170401676</v>
      </c>
      <c r="W52" s="7">
        <f>W21/$T21</f>
        <v>0.2221717873167009</v>
      </c>
      <c r="X52" s="7">
        <f>X21/$T21</f>
        <v>0.14512446215160055</v>
      </c>
    </row>
    <row r="53" spans="1:67" x14ac:dyDescent="0.25">
      <c r="A53" s="15" t="s">
        <v>11</v>
      </c>
      <c r="B53" s="1">
        <v>25</v>
      </c>
      <c r="C53" s="1">
        <v>0.6</v>
      </c>
      <c r="D53" s="1">
        <v>2</v>
      </c>
      <c r="E53" s="10">
        <f>E22/$E22</f>
        <v>1</v>
      </c>
      <c r="F53" s="11">
        <f>F22/$E22</f>
        <v>0.90265486725663735</v>
      </c>
      <c r="G53" s="11">
        <f>G22/$E22</f>
        <v>0.88274336283185861</v>
      </c>
      <c r="H53" s="11">
        <f>H22/$E22</f>
        <v>0.80309734513274345</v>
      </c>
      <c r="I53" s="10">
        <f>I22/$E22</f>
        <v>0.91592920353982321</v>
      </c>
      <c r="J53" s="11">
        <f>J22/$J22</f>
        <v>1</v>
      </c>
      <c r="K53" s="11">
        <f>K22/$J22</f>
        <v>0.70004916026897412</v>
      </c>
      <c r="L53" s="11">
        <f>L22/$J22</f>
        <v>0.88904312277785602</v>
      </c>
      <c r="M53" s="11">
        <f>M22/$J22</f>
        <v>0.92225339609312995</v>
      </c>
      <c r="N53" s="11">
        <f>N22/$J22</f>
        <v>0.81588058224924442</v>
      </c>
      <c r="O53" s="11">
        <f>O22/$O22</f>
        <v>1</v>
      </c>
      <c r="P53" s="11">
        <f>P22/$O22</f>
        <v>0.69720654016014816</v>
      </c>
      <c r="Q53" s="11">
        <f>Q22/$O22</f>
        <v>0.42118919373613084</v>
      </c>
      <c r="R53" s="11">
        <f>R22/$O22</f>
        <v>0.1833618892425409</v>
      </c>
      <c r="S53" s="11">
        <f>S22/$O22</f>
        <v>0.12069813149123546</v>
      </c>
      <c r="T53" s="7">
        <f>T22/$T22</f>
        <v>1</v>
      </c>
      <c r="U53" s="7">
        <f>U22/$T22</f>
        <v>0.99593939930199504</v>
      </c>
      <c r="V53" s="7">
        <f>V22/$T22</f>
        <v>0.47375564013149984</v>
      </c>
      <c r="W53" s="7">
        <f>W22/$T22</f>
        <v>0.1988194242702738</v>
      </c>
      <c r="X53" s="7">
        <f>X22/$T22</f>
        <v>0.14793602656713706</v>
      </c>
      <c r="BA53" s="1"/>
      <c r="BB53" s="1"/>
      <c r="BC53" s="1"/>
      <c r="BD53" s="1"/>
      <c r="BE53" s="1"/>
      <c r="BF53" s="1"/>
    </row>
    <row r="54" spans="1:67" x14ac:dyDescent="0.25">
      <c r="A54" s="15" t="s">
        <v>11</v>
      </c>
      <c r="B54" s="1">
        <v>25</v>
      </c>
      <c r="C54" s="1">
        <v>0.6</v>
      </c>
      <c r="D54" s="1">
        <v>3</v>
      </c>
      <c r="E54" s="10">
        <f>E23/$E23</f>
        <v>1</v>
      </c>
      <c r="F54" s="11">
        <f>F23/$E23</f>
        <v>0.91592920353982321</v>
      </c>
      <c r="G54" s="11">
        <f>G23/$E23</f>
        <v>0.88274336283185861</v>
      </c>
      <c r="H54" s="11">
        <f>H23/$E23</f>
        <v>0.7566371681415931</v>
      </c>
      <c r="I54" s="10">
        <f>I23/$E23</f>
        <v>0.74336283185840724</v>
      </c>
      <c r="J54" s="11">
        <f>J23/$J23</f>
        <v>1</v>
      </c>
      <c r="K54" s="11">
        <f>K23/$J23</f>
        <v>0.86237940033134475</v>
      </c>
      <c r="L54" s="11">
        <f>L23/$J23</f>
        <v>0.82711972119133848</v>
      </c>
      <c r="M54" s="11">
        <f>M23/$J23</f>
        <v>0.89317333405415744</v>
      </c>
      <c r="N54" s="11">
        <f>N23/$J23</f>
        <v>0.84271875929691709</v>
      </c>
      <c r="O54" s="11">
        <f>O23/$O23</f>
        <v>1</v>
      </c>
      <c r="P54" s="11">
        <f>P23/$O23</f>
        <v>0.68263876406631663</v>
      </c>
      <c r="Q54" s="11">
        <f>Q23/$O23</f>
        <v>0.35744226095086973</v>
      </c>
      <c r="R54" s="11">
        <f>R23/$O23</f>
        <v>0.11970869180238974</v>
      </c>
      <c r="S54" s="11">
        <f>S23/$O23</f>
        <v>9.8920792781807668E-2</v>
      </c>
      <c r="T54" s="7">
        <f>T23/$T23</f>
        <v>1</v>
      </c>
      <c r="U54" s="7">
        <f>U23/$T23</f>
        <v>0.79157591635889268</v>
      </c>
      <c r="V54" s="7">
        <f>V23/$T23</f>
        <v>0.43215299042323546</v>
      </c>
      <c r="W54" s="7">
        <f>W23/$T23</f>
        <v>0.13402627154017926</v>
      </c>
      <c r="X54" s="7">
        <f>X23/$T23</f>
        <v>0.11738292483762625</v>
      </c>
      <c r="BA54" s="1"/>
      <c r="BB54" s="1"/>
      <c r="BC54" s="1"/>
      <c r="BD54" s="1"/>
      <c r="BE54" s="1"/>
      <c r="BF54" s="1"/>
    </row>
    <row r="55" spans="1:67" x14ac:dyDescent="0.25">
      <c r="A55" s="15" t="s">
        <v>11</v>
      </c>
      <c r="B55" s="1">
        <v>25</v>
      </c>
      <c r="C55" s="1">
        <v>5</v>
      </c>
      <c r="D55" s="1">
        <v>1</v>
      </c>
      <c r="E55" s="10">
        <f>E24/$E24</f>
        <v>1</v>
      </c>
      <c r="F55" s="11">
        <f>F24/$E24</f>
        <v>0.95575221238938057</v>
      </c>
      <c r="G55" s="11">
        <f>G24/$E24</f>
        <v>0.94247787610619471</v>
      </c>
      <c r="H55" s="11">
        <f>H24/$E24</f>
        <v>0.81637168141592931</v>
      </c>
      <c r="I55" s="10">
        <f>I24/$E24</f>
        <v>0.78982300884955758</v>
      </c>
      <c r="J55" s="11">
        <f>J24/$J24</f>
        <v>1</v>
      </c>
      <c r="K55" s="11">
        <f>K24/$J24</f>
        <v>0.87252504033524314</v>
      </c>
      <c r="L55" s="11">
        <f>L24/$J24</f>
        <v>0.83154282130466117</v>
      </c>
      <c r="M55" s="11">
        <f>M24/$J24</f>
        <v>0.89732762863115334</v>
      </c>
      <c r="N55" s="11">
        <f>N24/$J24</f>
        <v>0.84271875929691709</v>
      </c>
      <c r="O55" s="11">
        <f>O24/$O24</f>
        <v>1</v>
      </c>
      <c r="P55" s="11">
        <f>P24/$O24</f>
        <v>0.93835741219274649</v>
      </c>
      <c r="Q55" s="11">
        <f>Q24/$O24</f>
        <v>0.48757789130348389</v>
      </c>
      <c r="R55" s="11">
        <f>R24/$O24</f>
        <v>0.22559793942369394</v>
      </c>
      <c r="S55" s="11">
        <f>S24/$O24</f>
        <v>0.17569513941843451</v>
      </c>
      <c r="T55" s="7">
        <f>T24/$T24</f>
        <v>1</v>
      </c>
      <c r="U55" s="7">
        <f>U24/$T24</f>
        <v>1.0754504098039515</v>
      </c>
      <c r="V55" s="7">
        <f>V24/$T24</f>
        <v>0.5863533167642424</v>
      </c>
      <c r="W55" s="7">
        <f>W24/$T24</f>
        <v>0.25141089188108123</v>
      </c>
      <c r="X55" s="7">
        <f>X24/$T24</f>
        <v>0.20848609038324659</v>
      </c>
      <c r="BA55" s="1"/>
      <c r="BB55" s="1"/>
      <c r="BC55" s="1"/>
      <c r="BD55" s="1"/>
      <c r="BE55" s="1"/>
      <c r="BF55" s="1"/>
    </row>
    <row r="56" spans="1:67" x14ac:dyDescent="0.25">
      <c r="A56" s="15" t="s">
        <v>11</v>
      </c>
      <c r="B56" s="1">
        <v>25</v>
      </c>
      <c r="C56" s="1">
        <v>5</v>
      </c>
      <c r="D56" s="1">
        <v>2</v>
      </c>
      <c r="E56" s="10">
        <f>E25/$E25</f>
        <v>1</v>
      </c>
      <c r="F56" s="11">
        <f>F25/$E25</f>
        <v>0.95575221238938057</v>
      </c>
      <c r="G56" s="11">
        <f>G25/$E25</f>
        <v>0.90929203539823034</v>
      </c>
      <c r="H56" s="11">
        <f>H25/$E25</f>
        <v>0.82300884955752229</v>
      </c>
      <c r="I56" s="10">
        <f>I25/$E25</f>
        <v>0.77654867256637183</v>
      </c>
      <c r="J56" s="11">
        <f>J25/$J25</f>
        <v>1</v>
      </c>
      <c r="K56" s="11">
        <f>K25/$J25</f>
        <v>0.77106864029626132</v>
      </c>
      <c r="L56" s="11">
        <f>L25/$J25</f>
        <v>0.83596592141798387</v>
      </c>
      <c r="M56" s="11">
        <f>M25/$J25</f>
        <v>0.91394480693913782</v>
      </c>
      <c r="N56" s="11">
        <f>N25/$J25</f>
        <v>0.83735112388738253</v>
      </c>
      <c r="O56" s="11">
        <f>O25/$O25</f>
        <v>1</v>
      </c>
      <c r="P56" s="11">
        <f>P25/$O25</f>
        <v>0.83457705687966621</v>
      </c>
      <c r="Q56" s="11">
        <f>Q25/$O25</f>
        <v>0.4394518285340705</v>
      </c>
      <c r="R56" s="11">
        <f>R25/$O25</f>
        <v>0.22763197016896189</v>
      </c>
      <c r="S56" s="11">
        <f>S25/$O25</f>
        <v>0.17477237082905195</v>
      </c>
      <c r="T56" s="7">
        <f>T25/$T25</f>
        <v>1</v>
      </c>
      <c r="U56" s="7">
        <f>U25/$T25</f>
        <v>1.0823641544532321</v>
      </c>
      <c r="V56" s="7">
        <f>V25/$T25</f>
        <v>0.52568151078295466</v>
      </c>
      <c r="W56" s="7">
        <f>W25/$T25</f>
        <v>0.24906533571903158</v>
      </c>
      <c r="X56" s="7">
        <f>X25/$T25</f>
        <v>0.20872053054359729</v>
      </c>
      <c r="BA56" s="1"/>
      <c r="BB56" s="1"/>
      <c r="BC56" s="1"/>
      <c r="BD56" s="1"/>
      <c r="BE56" s="1"/>
      <c r="BF56" s="1"/>
    </row>
    <row r="57" spans="1:67" x14ac:dyDescent="0.25">
      <c r="A57" s="15" t="s">
        <v>11</v>
      </c>
      <c r="B57" s="1">
        <v>25</v>
      </c>
      <c r="C57" s="1">
        <v>5</v>
      </c>
      <c r="D57" s="1">
        <v>3</v>
      </c>
      <c r="E57" s="10">
        <f>E26/$E26</f>
        <v>1</v>
      </c>
      <c r="F57" s="11">
        <f>F26/$E26</f>
        <v>0.92920353982300907</v>
      </c>
      <c r="G57" s="11">
        <f>G26/$E26</f>
        <v>0.90929203539823034</v>
      </c>
      <c r="H57" s="11">
        <f>H26/$E26</f>
        <v>0.80973451327433643</v>
      </c>
      <c r="I57" s="10">
        <f>I26/$E26</f>
        <v>0.78982300884955758</v>
      </c>
      <c r="J57" s="11">
        <f>J26/$J26</f>
        <v>1</v>
      </c>
      <c r="K57" s="11">
        <f>K26/$J26</f>
        <v>0.87759786033719223</v>
      </c>
      <c r="L57" s="11">
        <f>L26/$J26</f>
        <v>0.84038902153130657</v>
      </c>
      <c r="M57" s="11">
        <f>M26/$J26</f>
        <v>0.93056198524712208</v>
      </c>
      <c r="N57" s="11">
        <f>N26/$J26</f>
        <v>0.83735112388738253</v>
      </c>
      <c r="O57" s="11">
        <f>O26/$O26</f>
        <v>1</v>
      </c>
      <c r="P57" s="11">
        <f>P26/$O26</f>
        <v>0.78557635547314231</v>
      </c>
      <c r="Q57" s="11">
        <f>Q26/$O26</f>
        <v>0.45610643259508471</v>
      </c>
      <c r="R57" s="11">
        <f>R26/$O26</f>
        <v>0.24378456726373712</v>
      </c>
      <c r="S57" s="11">
        <f>S26/$O26</f>
        <v>0.21943437055516662</v>
      </c>
      <c r="T57" s="7">
        <f>T26/$T26</f>
        <v>1</v>
      </c>
      <c r="U57" s="7">
        <f>U26/$T26</f>
        <v>0.89514388192708982</v>
      </c>
      <c r="V57" s="7">
        <f>V26/$T26</f>
        <v>0.54273249758069764</v>
      </c>
      <c r="W57" s="7">
        <f>W26/$T26</f>
        <v>0.26197563529204038</v>
      </c>
      <c r="X57" s="7">
        <f>X26/$T26</f>
        <v>0.26205777277332332</v>
      </c>
      <c r="BA57" s="1"/>
      <c r="BB57" s="1"/>
      <c r="BC57" s="1"/>
      <c r="BD57" s="1"/>
      <c r="BE57" s="1"/>
      <c r="BF57" s="1"/>
    </row>
    <row r="58" spans="1:67" x14ac:dyDescent="0.25">
      <c r="A58" s="15" t="s">
        <v>11</v>
      </c>
      <c r="B58" s="1">
        <v>25</v>
      </c>
      <c r="C58" s="1">
        <v>50</v>
      </c>
      <c r="D58" s="1">
        <v>1</v>
      </c>
      <c r="E58" s="10">
        <f>E27/$E27</f>
        <v>1</v>
      </c>
      <c r="F58" s="11">
        <f>F27/$E27</f>
        <v>0.91592920353982321</v>
      </c>
      <c r="G58" s="11">
        <f>G27/$E27</f>
        <v>0.91592920353982321</v>
      </c>
      <c r="H58" s="11">
        <f>H27/$E27</f>
        <v>0.89601769911504447</v>
      </c>
      <c r="I58" s="10">
        <f>I27/$E27</f>
        <v>0.91592920353982321</v>
      </c>
      <c r="J58" s="11">
        <f>J27/$J27</f>
        <v>1</v>
      </c>
      <c r="K58" s="11">
        <f>K27/$J27</f>
        <v>0.92832606035668297</v>
      </c>
      <c r="L58" s="11">
        <f>L27/$J27</f>
        <v>0.92885102379775986</v>
      </c>
      <c r="M58" s="11">
        <f>M27/$J27</f>
        <v>0.94302486897811044</v>
      </c>
      <c r="N58" s="11">
        <f>N27/$J27</f>
        <v>0.89639511339226197</v>
      </c>
      <c r="O58" s="11">
        <f>O27/$O27</f>
        <v>1</v>
      </c>
      <c r="P58" s="11">
        <f>P27/$O27</f>
        <v>1.0840351731310611</v>
      </c>
      <c r="Q58" s="11">
        <f>Q27/$O27</f>
        <v>0.90405785216718981</v>
      </c>
      <c r="R58" s="11">
        <f>R27/$O27</f>
        <v>0.80314302221243472</v>
      </c>
      <c r="S58" s="11">
        <f>S27/$O27</f>
        <v>0.76608248290537984</v>
      </c>
      <c r="T58" s="7">
        <f>T27/$T27</f>
        <v>1</v>
      </c>
      <c r="U58" s="7">
        <f>U27/$T27</f>
        <v>1.1677310585405212</v>
      </c>
      <c r="V58" s="7">
        <f>V27/$T27</f>
        <v>0.9733076984410276</v>
      </c>
      <c r="W58" s="7">
        <f>W27/$T27</f>
        <v>0.85166685273395193</v>
      </c>
      <c r="X58" s="7">
        <f>X27/$T27</f>
        <v>0.85462590264048288</v>
      </c>
      <c r="BA58" s="1"/>
      <c r="BB58" s="1"/>
      <c r="BC58" s="1"/>
      <c r="BD58" s="1"/>
      <c r="BE58" s="1"/>
      <c r="BF58" s="1"/>
    </row>
    <row r="59" spans="1:67" x14ac:dyDescent="0.25">
      <c r="A59" s="15" t="s">
        <v>11</v>
      </c>
      <c r="B59" s="1">
        <v>25</v>
      </c>
      <c r="C59" s="1">
        <v>50</v>
      </c>
      <c r="D59" s="1">
        <v>2</v>
      </c>
      <c r="E59" s="10">
        <f>E28/$E28</f>
        <v>1</v>
      </c>
      <c r="F59" s="11">
        <f>F28/$E28</f>
        <v>0.92920353982300907</v>
      </c>
      <c r="G59" s="11">
        <f>G28/$E28</f>
        <v>0.9225663716814162</v>
      </c>
      <c r="H59" s="11">
        <f>H28/$E28</f>
        <v>0.90265486725663735</v>
      </c>
      <c r="I59" s="10">
        <f>I28/$E28</f>
        <v>0.89601769911504447</v>
      </c>
      <c r="J59" s="11">
        <f>J28/$J28</f>
        <v>1</v>
      </c>
      <c r="K59" s="11">
        <f>K28/$J28</f>
        <v>0.92325324035473388</v>
      </c>
      <c r="L59" s="11">
        <f>L28/$J28</f>
        <v>0.84923522175795185</v>
      </c>
      <c r="M59" s="11">
        <f>M28/$J28</f>
        <v>0.88071045032316908</v>
      </c>
      <c r="N59" s="11">
        <f>N28/$J28</f>
        <v>0.85882166552552064</v>
      </c>
      <c r="O59" s="11">
        <f>O28/$O28</f>
        <v>1</v>
      </c>
      <c r="P59" s="11">
        <f>P28/$O28</f>
        <v>1.1783043357878382</v>
      </c>
      <c r="Q59" s="11">
        <f>Q28/$O28</f>
        <v>0.89969319730982067</v>
      </c>
      <c r="R59" s="11">
        <f>R28/$O28</f>
        <v>0.77011993481867203</v>
      </c>
      <c r="S59" s="11">
        <f>S28/$O28</f>
        <v>0.70001225190559047</v>
      </c>
      <c r="T59" s="7">
        <f>T28/$T28</f>
        <v>1</v>
      </c>
      <c r="U59" s="7">
        <f>U28/$T28</f>
        <v>1.2762525862731964</v>
      </c>
      <c r="V59" s="7">
        <f>V28/$T28</f>
        <v>1.059415782882178</v>
      </c>
      <c r="W59" s="7">
        <f>W28/$T28</f>
        <v>0.87443033580001583</v>
      </c>
      <c r="X59" s="7">
        <f>X28/$T28</f>
        <v>0.81508452802858278</v>
      </c>
      <c r="BA59" s="1"/>
      <c r="BB59" s="1"/>
      <c r="BC59" s="1"/>
      <c r="BD59" s="1"/>
      <c r="BE59" s="1"/>
      <c r="BF59" s="1"/>
    </row>
    <row r="60" spans="1:67" x14ac:dyDescent="0.25">
      <c r="A60" s="15" t="s">
        <v>11</v>
      </c>
      <c r="B60" s="1">
        <v>25</v>
      </c>
      <c r="C60" s="1">
        <v>50</v>
      </c>
      <c r="D60" s="1">
        <v>3</v>
      </c>
      <c r="E60" s="10">
        <f>E29/$E29</f>
        <v>1</v>
      </c>
      <c r="F60" s="11">
        <f>F29/$E29</f>
        <v>0.94247787610619471</v>
      </c>
      <c r="G60" s="11">
        <f>G29/$E29</f>
        <v>0.92920353982300907</v>
      </c>
      <c r="H60" s="11">
        <f>H29/$E29</f>
        <v>0.88938053097345149</v>
      </c>
      <c r="I60" s="10">
        <f>I29/$E29</f>
        <v>0.89601769911504447</v>
      </c>
      <c r="J60" s="11">
        <f>J29/$J29</f>
        <v>1</v>
      </c>
      <c r="K60" s="11">
        <f>K29/$J29</f>
        <v>0.87759786033719223</v>
      </c>
      <c r="L60" s="11">
        <f>L29/$J29</f>
        <v>0.87577382243788771</v>
      </c>
      <c r="M60" s="11">
        <f>M29/$J29</f>
        <v>0.89317333405415744</v>
      </c>
      <c r="N60" s="11">
        <f>N29/$J29</f>
        <v>0.89102747798272752</v>
      </c>
      <c r="O60" s="11">
        <f>O29/$O29</f>
        <v>1</v>
      </c>
      <c r="P60" s="11">
        <f>P29/$O29</f>
        <v>1.1795082842253448</v>
      </c>
      <c r="Q60" s="11">
        <f>Q29/$O29</f>
        <v>0.98296621761489156</v>
      </c>
      <c r="R60" s="11">
        <f>R29/$O29</f>
        <v>0.93188520350116166</v>
      </c>
      <c r="S60" s="11">
        <f>S29/$O29</f>
        <v>0.97001434115891982</v>
      </c>
      <c r="T60" s="7">
        <f>T29/$T29</f>
        <v>1</v>
      </c>
      <c r="U60" s="7">
        <f>U29/$T29</f>
        <v>1.3440190975079997</v>
      </c>
      <c r="V60" s="7">
        <f>V29/$T29</f>
        <v>1.1223973501270141</v>
      </c>
      <c r="W60" s="7">
        <f>W29/$T29</f>
        <v>1.0433419449182268</v>
      </c>
      <c r="X60" s="7">
        <f>X29/$T29</f>
        <v>1.0886469442614917</v>
      </c>
      <c r="BA60" s="1"/>
      <c r="BB60" s="1"/>
      <c r="BC60" s="1"/>
      <c r="BD60" s="1"/>
      <c r="BE60" s="1"/>
      <c r="BF60" s="1"/>
    </row>
    <row r="61" spans="1:67" x14ac:dyDescent="0.25">
      <c r="A61" s="15" t="s">
        <v>12</v>
      </c>
      <c r="B61" s="1">
        <v>25</v>
      </c>
      <c r="C61" s="1">
        <v>0</v>
      </c>
      <c r="D61" s="1">
        <v>1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1">
        <v>0</v>
      </c>
      <c r="K61" s="12">
        <v>-0.19202973363617604</v>
      </c>
      <c r="L61" s="12">
        <v>0.41858706610975066</v>
      </c>
      <c r="M61" s="12">
        <v>-0.47177787547769623</v>
      </c>
      <c r="N61" s="12">
        <v>0</v>
      </c>
      <c r="O61" s="12">
        <v>0</v>
      </c>
      <c r="P61" s="12">
        <v>-1.1490882371024469E-2</v>
      </c>
      <c r="Q61" s="12">
        <v>-5.4812777071546748E-3</v>
      </c>
      <c r="R61" s="12">
        <v>1.4274604895113896E-2</v>
      </c>
      <c r="S61" s="12">
        <v>-2.1299247950471667E-2</v>
      </c>
      <c r="T61" s="15" t="s">
        <v>6</v>
      </c>
      <c r="U61" s="15" t="s">
        <v>6</v>
      </c>
      <c r="V61" s="15" t="s">
        <v>6</v>
      </c>
      <c r="W61" s="15" t="s">
        <v>6</v>
      </c>
      <c r="X61" s="15" t="s">
        <v>6</v>
      </c>
      <c r="BI61" s="7"/>
      <c r="BJ61" s="7"/>
      <c r="BK61" s="7"/>
      <c r="BL61" s="7"/>
      <c r="BM61" s="7"/>
      <c r="BN61" s="7"/>
      <c r="BO61" s="7"/>
    </row>
    <row r="62" spans="1:67" x14ac:dyDescent="0.25">
      <c r="A62" s="15" t="s">
        <v>12</v>
      </c>
      <c r="B62" s="1">
        <v>25</v>
      </c>
      <c r="C62" s="1">
        <v>50</v>
      </c>
      <c r="D62" s="1">
        <v>1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1">
        <v>0</v>
      </c>
      <c r="K62" s="12">
        <v>0.19202973363617581</v>
      </c>
      <c r="L62" s="12">
        <v>-0.41858706610975072</v>
      </c>
      <c r="M62" s="12">
        <v>0.47177787547769623</v>
      </c>
      <c r="N62" s="12">
        <v>0</v>
      </c>
      <c r="O62" s="12">
        <v>0</v>
      </c>
      <c r="P62" s="12">
        <v>1.1490882371024469E-2</v>
      </c>
      <c r="Q62" s="12">
        <v>5.4812777071582275E-3</v>
      </c>
      <c r="R62" s="12">
        <v>-1.4274604895117449E-2</v>
      </c>
      <c r="S62" s="12">
        <v>2.1299247950471667E-2</v>
      </c>
      <c r="T62" s="15" t="s">
        <v>6</v>
      </c>
      <c r="U62" s="15" t="s">
        <v>6</v>
      </c>
      <c r="V62" s="15" t="s">
        <v>6</v>
      </c>
      <c r="W62" s="15" t="s">
        <v>6</v>
      </c>
      <c r="X62" s="15" t="s">
        <v>6</v>
      </c>
    </row>
    <row r="64" spans="1:67" x14ac:dyDescent="0.25">
      <c r="A64" s="1"/>
      <c r="B64" s="1"/>
      <c r="C64" s="1"/>
      <c r="D64" s="1"/>
    </row>
    <row r="65" spans="1:67" x14ac:dyDescent="0.25">
      <c r="AL65" s="1"/>
      <c r="AM65" s="1"/>
      <c r="AN65" s="1"/>
      <c r="AO65" s="1"/>
      <c r="AP65" s="1"/>
      <c r="AQ65" s="1"/>
      <c r="AT65" s="1"/>
      <c r="AU65" s="1"/>
      <c r="AV65" s="1"/>
      <c r="AW65" s="1"/>
      <c r="AX65" s="1"/>
      <c r="AY65" s="1"/>
      <c r="BA65" s="1"/>
      <c r="BB65" s="1"/>
      <c r="BC65" s="1"/>
      <c r="BD65" s="1"/>
      <c r="BE65" s="1"/>
      <c r="BF65" s="1"/>
      <c r="BI65" s="7"/>
      <c r="BJ65" s="7"/>
      <c r="BK65" s="7"/>
      <c r="BL65" s="7"/>
      <c r="BM65" s="7"/>
      <c r="BN65" s="7"/>
      <c r="BO65" s="7"/>
    </row>
    <row r="66" spans="1:67" x14ac:dyDescent="0.25">
      <c r="AL66" s="1"/>
      <c r="AM66" s="1"/>
      <c r="AN66" s="1"/>
      <c r="AO66" s="1"/>
      <c r="AP66" s="1"/>
      <c r="AQ66" s="1"/>
      <c r="AT66" s="1"/>
      <c r="AU66" s="1"/>
      <c r="AV66" s="1"/>
      <c r="AW66" s="1"/>
      <c r="AX66" s="1"/>
      <c r="AY66" s="1"/>
      <c r="BA66" s="1"/>
      <c r="BB66" s="1"/>
      <c r="BC66" s="1"/>
      <c r="BD66" s="1"/>
      <c r="BE66" s="1"/>
      <c r="BF66" s="1"/>
    </row>
    <row r="67" spans="1:67" x14ac:dyDescent="0.25">
      <c r="AL67" s="1"/>
      <c r="AM67" s="1"/>
      <c r="AN67" s="1"/>
      <c r="AO67" s="1"/>
      <c r="AP67" s="1"/>
      <c r="AQ67" s="1"/>
      <c r="AT67" s="1"/>
      <c r="AU67" s="1"/>
      <c r="AV67" s="1"/>
      <c r="AW67" s="1"/>
      <c r="AX67" s="1"/>
      <c r="AY67" s="1"/>
      <c r="BA67" s="1"/>
      <c r="BB67" s="1"/>
      <c r="BC67" s="1"/>
      <c r="BD67" s="1"/>
      <c r="BE67" s="1"/>
      <c r="BF67" s="1"/>
    </row>
    <row r="68" spans="1:67" x14ac:dyDescent="0.25">
      <c r="A68" s="1"/>
      <c r="B68" s="1"/>
      <c r="C68" s="1"/>
      <c r="D68" s="1"/>
      <c r="AL68" s="1"/>
      <c r="AM68" s="1"/>
      <c r="AN68" s="1"/>
      <c r="AO68" s="1"/>
      <c r="AP68" s="1"/>
      <c r="AQ68" s="1"/>
      <c r="AT68" s="1"/>
      <c r="AU68" s="1"/>
      <c r="AV68" s="1"/>
      <c r="AW68" s="1"/>
      <c r="AX68" s="1"/>
      <c r="AY68" s="1"/>
      <c r="BA68" s="1"/>
      <c r="BB68" s="1"/>
      <c r="BC68" s="1"/>
      <c r="BD68" s="1"/>
      <c r="BE68" s="1"/>
      <c r="BF68" s="1"/>
    </row>
    <row r="69" spans="1:67" x14ac:dyDescent="0.25">
      <c r="BI69" s="7"/>
      <c r="BJ69" s="7"/>
      <c r="BK69" s="7"/>
      <c r="BL69" s="7"/>
      <c r="BM69" s="7"/>
      <c r="BN69" s="7"/>
      <c r="BO69" s="7"/>
    </row>
    <row r="72" spans="1:67" x14ac:dyDescent="0.25">
      <c r="A72" s="1"/>
      <c r="B72" s="1"/>
      <c r="C72" s="1"/>
      <c r="D72" s="1"/>
    </row>
    <row r="74" spans="1:67" x14ac:dyDescent="0.25">
      <c r="BI74" s="7"/>
      <c r="BJ74" s="7"/>
      <c r="BK74" s="7"/>
      <c r="BL74" s="7"/>
      <c r="BM74" s="7"/>
      <c r="BN74" s="7"/>
      <c r="BO74" s="7"/>
    </row>
    <row r="76" spans="1:67" x14ac:dyDescent="0.25">
      <c r="A76" s="1"/>
      <c r="B76" s="1"/>
      <c r="C76" s="1"/>
      <c r="D76" s="1"/>
    </row>
    <row r="77" spans="1:67" x14ac:dyDescent="0.25">
      <c r="BI77" s="7"/>
      <c r="BJ77" s="7"/>
      <c r="BK77" s="7"/>
      <c r="BL77" s="7"/>
      <c r="BM77" s="7"/>
      <c r="BN77" s="7"/>
      <c r="BO77" s="7"/>
    </row>
    <row r="78" spans="1:67" x14ac:dyDescent="0.25">
      <c r="BI78" s="4"/>
      <c r="BJ78" s="4"/>
      <c r="BK78" s="4"/>
      <c r="BL78" s="4"/>
      <c r="BM78" s="4"/>
      <c r="BN78" s="4"/>
      <c r="BO78" s="4"/>
    </row>
    <row r="79" spans="1:67" x14ac:dyDescent="0.25">
      <c r="BI79" s="4"/>
      <c r="BJ79" s="4"/>
      <c r="BK79" s="4"/>
      <c r="BL79" s="4"/>
      <c r="BM79" s="4"/>
      <c r="BN79" s="4"/>
      <c r="BO79" s="4"/>
    </row>
    <row r="80" spans="1:67" x14ac:dyDescent="0.25">
      <c r="BI80" s="4"/>
      <c r="BJ80" s="4"/>
      <c r="BK80" s="4"/>
      <c r="BL80" s="4"/>
      <c r="BM80" s="4"/>
      <c r="BN80" s="4"/>
      <c r="BO80" s="4"/>
    </row>
    <row r="81" spans="61:67" x14ac:dyDescent="0.25">
      <c r="BI81" s="4"/>
      <c r="BJ81" s="4"/>
      <c r="BK81" s="4"/>
      <c r="BL81" s="4"/>
      <c r="BM81" s="4"/>
      <c r="BN81" s="4"/>
      <c r="BO81" s="4"/>
    </row>
    <row r="82" spans="61:67" x14ac:dyDescent="0.25">
      <c r="BI82" s="4"/>
      <c r="BJ82" s="4"/>
      <c r="BK82" s="4"/>
      <c r="BL82" s="4"/>
      <c r="BM82" s="4"/>
      <c r="BN82" s="4"/>
      <c r="BO82" s="4"/>
    </row>
    <row r="83" spans="61:67" x14ac:dyDescent="0.25">
      <c r="BI83" s="4"/>
      <c r="BJ83" s="4"/>
      <c r="BK83" s="4"/>
      <c r="BL83" s="4"/>
      <c r="BM83" s="4"/>
      <c r="BN83" s="4"/>
      <c r="BO83" s="4"/>
    </row>
    <row r="84" spans="61:67" x14ac:dyDescent="0.25">
      <c r="BI84" s="4"/>
      <c r="BJ84" s="4"/>
      <c r="BK84" s="4"/>
      <c r="BL84" s="4"/>
      <c r="BM84" s="4"/>
      <c r="BN84" s="4"/>
      <c r="BO84" s="4"/>
    </row>
    <row r="85" spans="61:67" x14ac:dyDescent="0.25">
      <c r="BI85" s="4"/>
      <c r="BJ85" s="4"/>
      <c r="BK85" s="4"/>
      <c r="BL85" s="4"/>
      <c r="BM85" s="4"/>
      <c r="BN85" s="4"/>
      <c r="BO85" s="4"/>
    </row>
    <row r="86" spans="61:67" x14ac:dyDescent="0.25">
      <c r="BI86" s="4"/>
      <c r="BJ86" s="4"/>
      <c r="BK86" s="4"/>
      <c r="BL86" s="4"/>
      <c r="BM86" s="4"/>
      <c r="BN86" s="4"/>
      <c r="BO86" s="4"/>
    </row>
    <row r="87" spans="61:67" x14ac:dyDescent="0.25">
      <c r="BI87" s="4"/>
      <c r="BJ87" s="4"/>
      <c r="BK87" s="4"/>
      <c r="BL87" s="4"/>
      <c r="BM87" s="4"/>
      <c r="BN87" s="4"/>
      <c r="BO87" s="4"/>
    </row>
  </sheetData>
  <mergeCells count="32">
    <mergeCell ref="BM1:BX1"/>
    <mergeCell ref="BA1:BL1"/>
    <mergeCell ref="AO1:AZ1"/>
    <mergeCell ref="AC1:AN1"/>
    <mergeCell ref="BJ2:BL2"/>
    <mergeCell ref="BM2:BO2"/>
    <mergeCell ref="BP2:BR2"/>
    <mergeCell ref="BS2:BU2"/>
    <mergeCell ref="BV2:BX2"/>
    <mergeCell ref="AR2:AT2"/>
    <mergeCell ref="AU2:AW2"/>
    <mergeCell ref="AX2:AZ2"/>
    <mergeCell ref="BA2:BC2"/>
    <mergeCell ref="BD2:BF2"/>
    <mergeCell ref="BG2:BI2"/>
    <mergeCell ref="AC2:AE2"/>
    <mergeCell ref="AF2:AH2"/>
    <mergeCell ref="AI2:AK2"/>
    <mergeCell ref="AL2:AN2"/>
    <mergeCell ref="AO2:AQ2"/>
    <mergeCell ref="A33:C33"/>
    <mergeCell ref="A2:C2"/>
    <mergeCell ref="A1:D1"/>
    <mergeCell ref="T3:X3"/>
    <mergeCell ref="T34:X34"/>
    <mergeCell ref="Z2:AA2"/>
    <mergeCell ref="E3:I3"/>
    <mergeCell ref="J3:N3"/>
    <mergeCell ref="O3:S3"/>
    <mergeCell ref="E34:I34"/>
    <mergeCell ref="J34:N34"/>
    <mergeCell ref="O34:S34"/>
  </mergeCells>
  <conditionalFormatting sqref="AM4:AM7 AJ4:AJ7 AG4:AG7 AD4:AD7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D2E5D8-FC59-4930-B397-4879D3FC0EB5}</x14:id>
        </ext>
      </extLst>
    </cfRule>
  </conditionalFormatting>
  <conditionalFormatting sqref="AM8:AM11 AJ8:AJ11 AG8:AG11 AD8:AD11"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A47351-E36A-4769-98D9-624F26723108}</x14:id>
        </ext>
      </extLst>
    </cfRule>
  </conditionalFormatting>
  <conditionalFormatting sqref="AY4:AY7 AS4:AS7 AP4:AP7 AV4:AV7">
    <cfRule type="dataBar" priority="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5E4B1C-121D-4271-86F6-C7931C5F606A}</x14:id>
        </ext>
      </extLst>
    </cfRule>
  </conditionalFormatting>
  <conditionalFormatting sqref="AY8:AY11 AS8:AS11 AP8:AP11 AV8:AV11">
    <cfRule type="dataBar" priority="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9D1761-2850-4C6C-9F4A-16F3C9E2FCF2}</x14:id>
        </ext>
      </extLst>
    </cfRule>
  </conditionalFormatting>
  <conditionalFormatting sqref="BJ4:BJ7 BG4:BG7 BD4:BD7 BA4:BA7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C8783D-62E3-4135-A3DF-FED54259A15F}</x14:id>
        </ext>
      </extLst>
    </cfRule>
  </conditionalFormatting>
  <conditionalFormatting sqref="BJ8:BJ11 BG8:BG11 BD8:BD11 BA8:BA11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A70063-E3FD-4AD6-8F24-F48413C725AA}</x14:id>
        </ext>
      </extLst>
    </cfRule>
  </conditionalFormatting>
  <conditionalFormatting sqref="BK4:BK7 BH4:BH7 BE4:BE7 BB4:BB7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2C8321-B222-4D0B-A4E9-80238DC22E89}</x14:id>
        </ext>
      </extLst>
    </cfRule>
  </conditionalFormatting>
  <conditionalFormatting sqref="BK8:BK11 BH8:BH11 BE8:BE11 BB8:BB11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BF21F3-86DD-4F82-888C-710E9F66ECB7}</x14:id>
        </ext>
      </extLst>
    </cfRule>
  </conditionalFormatting>
  <conditionalFormatting sqref="E4:H15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C61835-BB30-49A2-9BC8-0B4501F86B47}</x14:id>
        </ext>
      </extLst>
    </cfRule>
  </conditionalFormatting>
  <conditionalFormatting sqref="E4:I15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3FC383-AC96-41F6-B690-B52C3524D314}</x14:id>
        </ext>
      </extLst>
    </cfRule>
  </conditionalFormatting>
  <conditionalFormatting sqref="J4:N15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46AF49-8D0A-441E-99C2-2020545A4D00}</x14:id>
        </ext>
      </extLst>
    </cfRule>
  </conditionalFormatting>
  <conditionalFormatting sqref="O4:S15">
    <cfRule type="dataBar" priority="1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16767C-5231-4BBB-837D-271AFF265354}</x14:id>
        </ext>
      </extLst>
    </cfRule>
  </conditionalFormatting>
  <conditionalFormatting sqref="E18:H29">
    <cfRule type="dataBar" priority="1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72BA10-C362-4547-9EA3-5D2A98052E56}</x14:id>
        </ext>
      </extLst>
    </cfRule>
  </conditionalFormatting>
  <conditionalFormatting sqref="E18:I29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675B72-5C15-4A80-9BBC-7CAE5F4984B2}</x14:id>
        </ext>
      </extLst>
    </cfRule>
  </conditionalFormatting>
  <conditionalFormatting sqref="J18:N29">
    <cfRule type="dataBar" priority="13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2479B26-7581-446E-902D-6C47907E9A90}</x14:id>
        </ext>
      </extLst>
    </cfRule>
  </conditionalFormatting>
  <conditionalFormatting sqref="O18:S29">
    <cfRule type="dataBar" priority="1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07C49D-6EC1-415F-B229-EC25C92CFA1D}</x14:id>
        </ext>
      </extLst>
    </cfRule>
  </conditionalFormatting>
  <conditionalFormatting sqref="E49:H60">
    <cfRule type="dataBar" priority="1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E51146-5C5E-4BA9-8716-A0BCDBD2D5CD}</x14:id>
        </ext>
      </extLst>
    </cfRule>
  </conditionalFormatting>
  <conditionalFormatting sqref="E49:I60">
    <cfRule type="dataBar" priority="1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812BA0-80C2-4B99-9F08-86C6C05A2722}</x14:id>
        </ext>
      </extLst>
    </cfRule>
  </conditionalFormatting>
  <conditionalFormatting sqref="J49:N60">
    <cfRule type="dataBar" priority="1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5F9D60E-2713-4DC3-8726-11BAE3C05C6B}</x14:id>
        </ext>
      </extLst>
    </cfRule>
  </conditionalFormatting>
  <conditionalFormatting sqref="O49:S60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FD65F2-2E56-414B-9910-9194131E7900}</x14:id>
        </ext>
      </extLst>
    </cfRule>
  </conditionalFormatting>
  <conditionalFormatting sqref="E35:I46">
    <cfRule type="dataBar" priority="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9076ED-577E-42BE-812C-D4172E8DF52B}</x14:id>
        </ext>
      </extLst>
    </cfRule>
    <cfRule type="dataBar" priority="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C4259C-FD9B-451D-875E-30E429A33C0F}</x14:id>
        </ext>
      </extLst>
    </cfRule>
  </conditionalFormatting>
  <conditionalFormatting sqref="J35:N46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C837DF-9C7E-45D8-9359-8024FB7984EA}</x14:id>
        </ext>
      </extLst>
    </cfRule>
  </conditionalFormatting>
  <conditionalFormatting sqref="O35:S46">
    <cfRule type="dataBar" priority="1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CC8704-77D0-400A-B1C6-647323B9CF5E}</x14:id>
        </ext>
      </extLst>
    </cfRule>
  </conditionalFormatting>
  <conditionalFormatting sqref="T4:X15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2792E0-E058-4CA8-9E25-6DE907C68791}</x14:id>
        </ext>
      </extLst>
    </cfRule>
  </conditionalFormatting>
  <conditionalFormatting sqref="T18:X29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A476510-2F4E-429B-9B78-CDED1B9BE98D}</x14:id>
        </ext>
      </extLst>
    </cfRule>
  </conditionalFormatting>
  <conditionalFormatting sqref="T35:X46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339850-F85E-45CA-AE2E-64DAD53EA761}</x14:id>
        </ext>
      </extLst>
    </cfRule>
  </conditionalFormatting>
  <conditionalFormatting sqref="T49:X60">
    <cfRule type="dataBar" priority="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49878A-C90B-49E2-B10A-3CA055D5B1D3}</x14:id>
        </ext>
      </extLst>
    </cfRule>
  </conditionalFormatting>
  <conditionalFormatting sqref="AL4:AL7 AI4:AI7 AF4:AF7 AC4:AC7">
    <cfRule type="dataBar" priority="2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E1A4CF-1B90-4324-A5EE-8B7127BE7F62}</x14:id>
        </ext>
      </extLst>
    </cfRule>
  </conditionalFormatting>
  <conditionalFormatting sqref="AL8:AL11 AI8:AI11 AF8:AF11 AC8:AC11">
    <cfRule type="dataBar" priority="2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E84451-44D3-42B0-AC12-A7047BC2A153}</x14:id>
        </ext>
      </extLst>
    </cfRule>
  </conditionalFormatting>
  <conditionalFormatting sqref="AX4:AX7 AU4:AU7 AR4:AR7 AO4:AO7">
    <cfRule type="dataBar" priority="2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9D2078-3380-4792-B9BE-A80CEE12FF81}</x14:id>
        </ext>
      </extLst>
    </cfRule>
  </conditionalFormatting>
  <conditionalFormatting sqref="AX8:AX11 AU8:AU11 AR8:AR11 AO8:AO11">
    <cfRule type="dataBar" priority="2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851375-C0F9-45E5-95DB-0DAFC885F5B9}</x14:id>
        </ext>
      </extLst>
    </cfRule>
  </conditionalFormatting>
  <conditionalFormatting sqref="T35:X46 T4:X15 BI65:BO65 BI69:BO69 BI74:BO74 BI77:BO87 BI61:BO61 T49:X60 T18:X29">
    <cfRule type="dataBar" priority="2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B7F31C-9374-444B-A3D2-CDB888A3CFB5}</x14:id>
        </ext>
      </extLst>
    </cfRule>
  </conditionalFormatting>
  <conditionalFormatting sqref="AC4:AC11"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D34A79-9331-42DC-93BF-0031FB7E19E1}</x14:id>
        </ext>
      </extLst>
    </cfRule>
  </conditionalFormatting>
  <conditionalFormatting sqref="AD4:AD11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D1F667-D841-47DD-B83C-40968ED4B167}</x14:id>
        </ext>
      </extLst>
    </cfRule>
  </conditionalFormatting>
  <conditionalFormatting sqref="AF4:AF11"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15542B-B78B-42CE-B658-773468422FCA}</x14:id>
        </ext>
      </extLst>
    </cfRule>
  </conditionalFormatting>
  <conditionalFormatting sqref="AG4:AG11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F4BEFB-B32D-4E72-8C9A-849C50A7329A}</x14:id>
        </ext>
      </extLst>
    </cfRule>
  </conditionalFormatting>
  <conditionalFormatting sqref="AI4:AI11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D53219-A631-4B80-80A3-5C90C9FBC720}</x14:id>
        </ext>
      </extLst>
    </cfRule>
  </conditionalFormatting>
  <conditionalFormatting sqref="AJ4:AJ11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0392FF-1928-4210-8DE8-C53DC658AE77}</x14:id>
        </ext>
      </extLst>
    </cfRule>
  </conditionalFormatting>
  <conditionalFormatting sqref="AL4:AL11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AF3E2E-A910-4C14-AB47-C45E1B1A9974}</x14:id>
        </ext>
      </extLst>
    </cfRule>
  </conditionalFormatting>
  <conditionalFormatting sqref="AM4:AM11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403397-70B5-4E21-B572-5AC6990A4F24}</x14:id>
        </ext>
      </extLst>
    </cfRule>
  </conditionalFormatting>
  <conditionalFormatting sqref="AO4:AO11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FABB80-68C8-498E-9CD1-70F3D34722DD}</x14:id>
        </ext>
      </extLst>
    </cfRule>
  </conditionalFormatting>
  <conditionalFormatting sqref="AP4:AP11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BFD8B4-0B80-495F-8171-0361CFE430EB}</x14:id>
        </ext>
      </extLst>
    </cfRule>
  </conditionalFormatting>
  <conditionalFormatting sqref="AR4:AR11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229985-6D5F-424B-84C7-FE35DF1A433A}</x14:id>
        </ext>
      </extLst>
    </cfRule>
  </conditionalFormatting>
  <conditionalFormatting sqref="AS4:AS11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6D757C-8E2B-4BE6-8202-18A78006A57B}</x14:id>
        </ext>
      </extLst>
    </cfRule>
  </conditionalFormatting>
  <conditionalFormatting sqref="AU4:AU11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B570E8-7FFE-411E-B077-2A13BC032355}</x14:id>
        </ext>
      </extLst>
    </cfRule>
  </conditionalFormatting>
  <conditionalFormatting sqref="AV4:AV11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620774-7220-4EA3-A997-2EBC0E90673C}</x14:id>
        </ext>
      </extLst>
    </cfRule>
  </conditionalFormatting>
  <conditionalFormatting sqref="AX4:AX11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8FCDC4-449C-4CFF-BA2A-57516710036B}</x14:id>
        </ext>
      </extLst>
    </cfRule>
  </conditionalFormatting>
  <conditionalFormatting sqref="AY4:AY1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9AF31D-15E6-421D-BD5A-9721088251CB}</x14:id>
        </ext>
      </extLst>
    </cfRule>
  </conditionalFormatting>
  <conditionalFormatting sqref="BV4:BV7 BR14:BR16 BS4:BS7 BP4:BP7 BM4:BM7">
    <cfRule type="dataBar" priority="2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D0FB1F-547E-4411-AF7D-524735ADDE22}</x14:id>
        </ext>
      </extLst>
    </cfRule>
  </conditionalFormatting>
  <conditionalFormatting sqref="BV8:BV11 BS8:BS11 BP8:BP11 BM8:BM11">
    <cfRule type="dataBar" priority="2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453DB3-DF01-4CFC-A625-A330C0BB6B7B}</x14:id>
        </ext>
      </extLst>
    </cfRule>
  </conditionalFormatting>
  <conditionalFormatting sqref="BA4:BA11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052721-0BF8-42A7-BDFA-DD5E34B59EBE}</x14:id>
        </ext>
      </extLst>
    </cfRule>
  </conditionalFormatting>
  <conditionalFormatting sqref="BB4:BB11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266547-BADF-4682-A362-65B985248381}</x14:id>
        </ext>
      </extLst>
    </cfRule>
  </conditionalFormatting>
  <conditionalFormatting sqref="BD4:BD11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FCEA5D-2C00-4B2A-9C51-7252F0DB21B1}</x14:id>
        </ext>
      </extLst>
    </cfRule>
  </conditionalFormatting>
  <conditionalFormatting sqref="BE4:BE11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90A17D-DA12-4029-AF95-99A4D3BB8C07}</x14:id>
        </ext>
      </extLst>
    </cfRule>
  </conditionalFormatting>
  <conditionalFormatting sqref="BG4:BG11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238A18-F388-4D02-8447-50C173A7B6B8}</x14:id>
        </ext>
      </extLst>
    </cfRule>
  </conditionalFormatting>
  <conditionalFormatting sqref="BH4:BH1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510CBE-FABC-452F-9B34-FCC59AC87EC1}</x14:id>
        </ext>
      </extLst>
    </cfRule>
  </conditionalFormatting>
  <conditionalFormatting sqref="BJ4:BJ11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644E25-6E10-49B5-9724-0A75ED008103}</x14:id>
        </ext>
      </extLst>
    </cfRule>
  </conditionalFormatting>
  <conditionalFormatting sqref="BK4:BK1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6BA08A-14C4-4E51-A8D0-E2A6E7F21571}</x14:id>
        </ext>
      </extLst>
    </cfRule>
  </conditionalFormatting>
  <conditionalFormatting sqref="BV4:BV1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0E0176-27A5-418D-97D2-7B18A3546ECE}</x14:id>
        </ext>
      </extLst>
    </cfRule>
  </conditionalFormatting>
  <conditionalFormatting sqref="BS4:BS1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9A5080-9D15-4A67-85B4-B566806E6921}</x14:id>
        </ext>
      </extLst>
    </cfRule>
  </conditionalFormatting>
  <conditionalFormatting sqref="BP4:BP1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726061-CA99-4825-95EF-0A84D29974A7}</x14:id>
        </ext>
      </extLst>
    </cfRule>
  </conditionalFormatting>
  <conditionalFormatting sqref="BM4:BM1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AC8CA8-7326-4928-94A6-31779CC5CF82}</x14:id>
        </ext>
      </extLst>
    </cfRule>
  </conditionalFormatting>
  <conditionalFormatting sqref="BN4:BN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611B71-D075-4A2D-9ED9-3C641B5DCB35}</x14:id>
        </ext>
      </extLst>
    </cfRule>
  </conditionalFormatting>
  <conditionalFormatting sqref="BN8:BN1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8A5F90-D11E-47A4-A06C-8ED61243D5BC}</x14:id>
        </ext>
      </extLst>
    </cfRule>
  </conditionalFormatting>
  <conditionalFormatting sqref="BN4:BN1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FA6C94-AAA6-40E6-AD93-11A7B305E3D0}</x14:id>
        </ext>
      </extLst>
    </cfRule>
  </conditionalFormatting>
  <conditionalFormatting sqref="BQ4:BQ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FD5DB6-1C4D-4D2B-B99A-6A136AB55A60}</x14:id>
        </ext>
      </extLst>
    </cfRule>
  </conditionalFormatting>
  <conditionalFormatting sqref="BQ8:BQ1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752A79-FEF3-4735-80E1-2DD59F4D294A}</x14:id>
        </ext>
      </extLst>
    </cfRule>
  </conditionalFormatting>
  <conditionalFormatting sqref="BQ4:BQ1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30A28E-98C3-4FDB-BFCA-A42EFFE31131}</x14:id>
        </ext>
      </extLst>
    </cfRule>
  </conditionalFormatting>
  <conditionalFormatting sqref="BT4:BT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D267C4-3CF2-4A09-985B-F22A637E0385}</x14:id>
        </ext>
      </extLst>
    </cfRule>
  </conditionalFormatting>
  <conditionalFormatting sqref="BT8:BT1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1DD3BC-0262-4935-A847-B06029EB75DD}</x14:id>
        </ext>
      </extLst>
    </cfRule>
  </conditionalFormatting>
  <conditionalFormatting sqref="BT4:BT1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6F2ECB-8AE0-423E-B8F5-226C565CB16C}</x14:id>
        </ext>
      </extLst>
    </cfRule>
  </conditionalFormatting>
  <conditionalFormatting sqref="BW4:BW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D68FFC-6387-4611-AF7C-5431DEDF17D1}</x14:id>
        </ext>
      </extLst>
    </cfRule>
  </conditionalFormatting>
  <conditionalFormatting sqref="BW8:BW1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13BCE5-FA93-4277-B8E5-592C608E713A}</x14:id>
        </ext>
      </extLst>
    </cfRule>
  </conditionalFormatting>
  <conditionalFormatting sqref="BW4:BW1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66EAB2-9E8D-47E6-B9F9-987BE4908C92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D2E5D8-FC59-4930-B397-4879D3FC0E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7 AJ4:AJ7 AG4:AG7 AD4:AD7</xm:sqref>
        </x14:conditionalFormatting>
        <x14:conditionalFormatting xmlns:xm="http://schemas.microsoft.com/office/excel/2006/main">
          <x14:cfRule type="dataBar" id="{DCA47351-E36A-4769-98D9-624F267231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8:AM11 AJ8:AJ11 AG8:AG11 AD8:AD11</xm:sqref>
        </x14:conditionalFormatting>
        <x14:conditionalFormatting xmlns:xm="http://schemas.microsoft.com/office/excel/2006/main">
          <x14:cfRule type="dataBar" id="{125E4B1C-121D-4271-86F6-C7931C5F60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Y4:AY7 AS4:AS7 AP4:AP7 AV4:AV7</xm:sqref>
        </x14:conditionalFormatting>
        <x14:conditionalFormatting xmlns:xm="http://schemas.microsoft.com/office/excel/2006/main">
          <x14:cfRule type="dataBar" id="{829D1761-2850-4C6C-9F4A-16F3C9E2F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Y8:AY11 AS8:AS11 AP8:AP11 AV8:AV11</xm:sqref>
        </x14:conditionalFormatting>
        <x14:conditionalFormatting xmlns:xm="http://schemas.microsoft.com/office/excel/2006/main">
          <x14:cfRule type="dataBar" id="{37C8783D-62E3-4135-A3DF-FED54259A1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J4:BJ7 BG4:BG7 BD4:BD7 BA4:BA7</xm:sqref>
        </x14:conditionalFormatting>
        <x14:conditionalFormatting xmlns:xm="http://schemas.microsoft.com/office/excel/2006/main">
          <x14:cfRule type="dataBar" id="{2EA70063-E3FD-4AD6-8F24-F48413C72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J8:BJ11 BG8:BG11 BD8:BD11 BA8:BA11</xm:sqref>
        </x14:conditionalFormatting>
        <x14:conditionalFormatting xmlns:xm="http://schemas.microsoft.com/office/excel/2006/main">
          <x14:cfRule type="dataBar" id="{262C8321-B222-4D0B-A4E9-80238DC22E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4:BK7 BH4:BH7 BE4:BE7 BB4:BB7</xm:sqref>
        </x14:conditionalFormatting>
        <x14:conditionalFormatting xmlns:xm="http://schemas.microsoft.com/office/excel/2006/main">
          <x14:cfRule type="dataBar" id="{65BF21F3-86DD-4F82-888C-710E9F66EC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8:BK11 BH8:BH11 BE8:BE11 BB8:BB11</xm:sqref>
        </x14:conditionalFormatting>
        <x14:conditionalFormatting xmlns:xm="http://schemas.microsoft.com/office/excel/2006/main">
          <x14:cfRule type="dataBar" id="{40C61835-BB30-49A2-9BC8-0B4501F86B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H15</xm:sqref>
        </x14:conditionalFormatting>
        <x14:conditionalFormatting xmlns:xm="http://schemas.microsoft.com/office/excel/2006/main">
          <x14:cfRule type="dataBar" id="{963FC383-AC96-41F6-B690-B52C3524D3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I15</xm:sqref>
        </x14:conditionalFormatting>
        <x14:conditionalFormatting xmlns:xm="http://schemas.microsoft.com/office/excel/2006/main">
          <x14:cfRule type="dataBar" id="{2F46AF49-8D0A-441E-99C2-2020545A4D0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4:N15</xm:sqref>
        </x14:conditionalFormatting>
        <x14:conditionalFormatting xmlns:xm="http://schemas.microsoft.com/office/excel/2006/main">
          <x14:cfRule type="dataBar" id="{4916767C-5231-4BBB-837D-271AFF2653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4:S15</xm:sqref>
        </x14:conditionalFormatting>
        <x14:conditionalFormatting xmlns:xm="http://schemas.microsoft.com/office/excel/2006/main">
          <x14:cfRule type="dataBar" id="{E972BA10-C362-4547-9EA3-5D2A98052E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8:H29</xm:sqref>
        </x14:conditionalFormatting>
        <x14:conditionalFormatting xmlns:xm="http://schemas.microsoft.com/office/excel/2006/main">
          <x14:cfRule type="dataBar" id="{2F675B72-5C15-4A80-9BBC-7CAE5F4984B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8:I29</xm:sqref>
        </x14:conditionalFormatting>
        <x14:conditionalFormatting xmlns:xm="http://schemas.microsoft.com/office/excel/2006/main">
          <x14:cfRule type="dataBar" id="{F2479B26-7581-446E-902D-6C47907E9A9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8:N29</xm:sqref>
        </x14:conditionalFormatting>
        <x14:conditionalFormatting xmlns:xm="http://schemas.microsoft.com/office/excel/2006/main">
          <x14:cfRule type="dataBar" id="{7A07C49D-6EC1-415F-B229-EC25C92CFA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8:S29</xm:sqref>
        </x14:conditionalFormatting>
        <x14:conditionalFormatting xmlns:xm="http://schemas.microsoft.com/office/excel/2006/main">
          <x14:cfRule type="dataBar" id="{96E51146-5C5E-4BA9-8716-A0BCDBD2D5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9:H60</xm:sqref>
        </x14:conditionalFormatting>
        <x14:conditionalFormatting xmlns:xm="http://schemas.microsoft.com/office/excel/2006/main">
          <x14:cfRule type="dataBar" id="{BB812BA0-80C2-4B99-9F08-86C6C05A272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9:I60</xm:sqref>
        </x14:conditionalFormatting>
        <x14:conditionalFormatting xmlns:xm="http://schemas.microsoft.com/office/excel/2006/main">
          <x14:cfRule type="dataBar" id="{F5F9D60E-2713-4DC3-8726-11BAE3C05C6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9:N60</xm:sqref>
        </x14:conditionalFormatting>
        <x14:conditionalFormatting xmlns:xm="http://schemas.microsoft.com/office/excel/2006/main">
          <x14:cfRule type="dataBar" id="{D0FD65F2-2E56-414B-9910-9194131E790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9:S60</xm:sqref>
        </x14:conditionalFormatting>
        <x14:conditionalFormatting xmlns:xm="http://schemas.microsoft.com/office/excel/2006/main">
          <x14:cfRule type="dataBar" id="{9F9076ED-577E-42BE-812C-D4172E8DF5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8C4259C-FD9B-451D-875E-30E429A33C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I46</xm:sqref>
        </x14:conditionalFormatting>
        <x14:conditionalFormatting xmlns:xm="http://schemas.microsoft.com/office/excel/2006/main">
          <x14:cfRule type="dataBar" id="{8EC837DF-9C7E-45D8-9359-8024FB7984E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5:N46</xm:sqref>
        </x14:conditionalFormatting>
        <x14:conditionalFormatting xmlns:xm="http://schemas.microsoft.com/office/excel/2006/main">
          <x14:cfRule type="dataBar" id="{5BCC8704-77D0-400A-B1C6-647323B9CF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5:S46</xm:sqref>
        </x14:conditionalFormatting>
        <x14:conditionalFormatting xmlns:xm="http://schemas.microsoft.com/office/excel/2006/main">
          <x14:cfRule type="dataBar" id="{942792E0-E058-4CA8-9E25-6DE907C687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4:X15</xm:sqref>
        </x14:conditionalFormatting>
        <x14:conditionalFormatting xmlns:xm="http://schemas.microsoft.com/office/excel/2006/main">
          <x14:cfRule type="dataBar" id="{DA476510-2F4E-429B-9B78-CDED1B9BE98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18:X29</xm:sqref>
        </x14:conditionalFormatting>
        <x14:conditionalFormatting xmlns:xm="http://schemas.microsoft.com/office/excel/2006/main">
          <x14:cfRule type="dataBar" id="{74339850-F85E-45CA-AE2E-64DAD53EA7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35:X46</xm:sqref>
        </x14:conditionalFormatting>
        <x14:conditionalFormatting xmlns:xm="http://schemas.microsoft.com/office/excel/2006/main">
          <x14:cfRule type="dataBar" id="{1449878A-C90B-49E2-B10A-3CA055D5B1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49:X60</xm:sqref>
        </x14:conditionalFormatting>
        <x14:conditionalFormatting xmlns:xm="http://schemas.microsoft.com/office/excel/2006/main">
          <x14:cfRule type="dataBar" id="{19E1A4CF-1B90-4324-A5EE-8B7127BE7F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L7 AI4:AI7 AF4:AF7 AC4:AC7</xm:sqref>
        </x14:conditionalFormatting>
        <x14:conditionalFormatting xmlns:xm="http://schemas.microsoft.com/office/excel/2006/main">
          <x14:cfRule type="dataBar" id="{3AE84451-44D3-42B0-AC12-A7047BC2A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8:AL11 AI8:AI11 AF8:AF11 AC8:AC11</xm:sqref>
        </x14:conditionalFormatting>
        <x14:conditionalFormatting xmlns:xm="http://schemas.microsoft.com/office/excel/2006/main">
          <x14:cfRule type="dataBar" id="{779D2078-3380-4792-B9BE-A80CEE12FF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X4:AX7 AU4:AU7 AR4:AR7 AO4:AO7</xm:sqref>
        </x14:conditionalFormatting>
        <x14:conditionalFormatting xmlns:xm="http://schemas.microsoft.com/office/excel/2006/main">
          <x14:cfRule type="dataBar" id="{88851375-C0F9-45E5-95DB-0DAFC885F5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X8:AX11 AU8:AU11 AR8:AR11 AO8:AO11</xm:sqref>
        </x14:conditionalFormatting>
        <x14:conditionalFormatting xmlns:xm="http://schemas.microsoft.com/office/excel/2006/main">
          <x14:cfRule type="dataBar" id="{12B7F31C-9374-444B-A3D2-CDB888A3CF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5:X46 T4:X15 BI65:BO65 BI69:BO69 BI74:BO74 BI77:BO87 BI61:BO61 T49:X60 T18:X29</xm:sqref>
        </x14:conditionalFormatting>
        <x14:conditionalFormatting xmlns:xm="http://schemas.microsoft.com/office/excel/2006/main">
          <x14:cfRule type="dataBar" id="{0CD34A79-9331-42DC-93BF-0031FB7E19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C11</xm:sqref>
        </x14:conditionalFormatting>
        <x14:conditionalFormatting xmlns:xm="http://schemas.microsoft.com/office/excel/2006/main">
          <x14:cfRule type="dataBar" id="{76D1F667-D841-47DD-B83C-40968ED4B1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D11</xm:sqref>
        </x14:conditionalFormatting>
        <x14:conditionalFormatting xmlns:xm="http://schemas.microsoft.com/office/excel/2006/main">
          <x14:cfRule type="dataBar" id="{AF15542B-B78B-42CE-B658-773468422F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:AF11</xm:sqref>
        </x14:conditionalFormatting>
        <x14:conditionalFormatting xmlns:xm="http://schemas.microsoft.com/office/excel/2006/main">
          <x14:cfRule type="dataBar" id="{17F4BEFB-B32D-4E72-8C9A-849C50A732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4:AG11</xm:sqref>
        </x14:conditionalFormatting>
        <x14:conditionalFormatting xmlns:xm="http://schemas.microsoft.com/office/excel/2006/main">
          <x14:cfRule type="dataBar" id="{8FD53219-A631-4B80-80A3-5C90C9FBC7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:AI11</xm:sqref>
        </x14:conditionalFormatting>
        <x14:conditionalFormatting xmlns:xm="http://schemas.microsoft.com/office/excel/2006/main">
          <x14:cfRule type="dataBar" id="{520392FF-1928-4210-8DE8-C53DC658AE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:AJ11</xm:sqref>
        </x14:conditionalFormatting>
        <x14:conditionalFormatting xmlns:xm="http://schemas.microsoft.com/office/excel/2006/main">
          <x14:cfRule type="dataBar" id="{95AF3E2E-A910-4C14-AB47-C45E1B1A99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L11</xm:sqref>
        </x14:conditionalFormatting>
        <x14:conditionalFormatting xmlns:xm="http://schemas.microsoft.com/office/excel/2006/main">
          <x14:cfRule type="dataBar" id="{15403397-70B5-4E21-B572-5AC6990A4F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11</xm:sqref>
        </x14:conditionalFormatting>
        <x14:conditionalFormatting xmlns:xm="http://schemas.microsoft.com/office/excel/2006/main">
          <x14:cfRule type="dataBar" id="{C0FABB80-68C8-498E-9CD1-70F3D34722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4:AO11</xm:sqref>
        </x14:conditionalFormatting>
        <x14:conditionalFormatting xmlns:xm="http://schemas.microsoft.com/office/excel/2006/main">
          <x14:cfRule type="dataBar" id="{BFBFD8B4-0B80-495F-8171-0361CFE430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4:AP11</xm:sqref>
        </x14:conditionalFormatting>
        <x14:conditionalFormatting xmlns:xm="http://schemas.microsoft.com/office/excel/2006/main">
          <x14:cfRule type="dataBar" id="{30229985-6D5F-424B-84C7-FE35DF1A43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R4:AR11</xm:sqref>
        </x14:conditionalFormatting>
        <x14:conditionalFormatting xmlns:xm="http://schemas.microsoft.com/office/excel/2006/main">
          <x14:cfRule type="dataBar" id="{AB6D757C-8E2B-4BE6-8202-18A78006A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4:AS11</xm:sqref>
        </x14:conditionalFormatting>
        <x14:conditionalFormatting xmlns:xm="http://schemas.microsoft.com/office/excel/2006/main">
          <x14:cfRule type="dataBar" id="{A8B570E8-7FFE-411E-B077-2A13BC0323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4:AU11</xm:sqref>
        </x14:conditionalFormatting>
        <x14:conditionalFormatting xmlns:xm="http://schemas.microsoft.com/office/excel/2006/main">
          <x14:cfRule type="dataBar" id="{5F620774-7220-4EA3-A997-2EBC0E9067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4:AV11</xm:sqref>
        </x14:conditionalFormatting>
        <x14:conditionalFormatting xmlns:xm="http://schemas.microsoft.com/office/excel/2006/main">
          <x14:cfRule type="dataBar" id="{3A8FCDC4-449C-4CFF-BA2A-5751671003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X4:AX11</xm:sqref>
        </x14:conditionalFormatting>
        <x14:conditionalFormatting xmlns:xm="http://schemas.microsoft.com/office/excel/2006/main">
          <x14:cfRule type="dataBar" id="{4A9AF31D-15E6-421D-BD5A-9721088251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Y4:AY11</xm:sqref>
        </x14:conditionalFormatting>
        <x14:conditionalFormatting xmlns:xm="http://schemas.microsoft.com/office/excel/2006/main">
          <x14:cfRule type="dataBar" id="{E8D0FB1F-547E-4411-AF7D-524735ADDE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V4:BV7 BR14:BR16 BS4:BS7 BP4:BP7 BM4:BM7</xm:sqref>
        </x14:conditionalFormatting>
        <x14:conditionalFormatting xmlns:xm="http://schemas.microsoft.com/office/excel/2006/main">
          <x14:cfRule type="dataBar" id="{02453DB3-DF01-4CFC-A625-A330C0BB6B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V8:BV11 BS8:BS11 BP8:BP11 BM8:BM11</xm:sqref>
        </x14:conditionalFormatting>
        <x14:conditionalFormatting xmlns:xm="http://schemas.microsoft.com/office/excel/2006/main">
          <x14:cfRule type="dataBar" id="{0C052721-0BF8-42A7-BDFA-DD5E34B59E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A4:BA11</xm:sqref>
        </x14:conditionalFormatting>
        <x14:conditionalFormatting xmlns:xm="http://schemas.microsoft.com/office/excel/2006/main">
          <x14:cfRule type="dataBar" id="{FF266547-BADF-4682-A362-65B9852483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B4:BB11</xm:sqref>
        </x14:conditionalFormatting>
        <x14:conditionalFormatting xmlns:xm="http://schemas.microsoft.com/office/excel/2006/main">
          <x14:cfRule type="dataBar" id="{48FCEA5D-2C00-4B2A-9C51-7252F0DB21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D4:BD11</xm:sqref>
        </x14:conditionalFormatting>
        <x14:conditionalFormatting xmlns:xm="http://schemas.microsoft.com/office/excel/2006/main">
          <x14:cfRule type="dataBar" id="{EC90A17D-DA12-4029-AF95-99A4D3BB8C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E4:BE11</xm:sqref>
        </x14:conditionalFormatting>
        <x14:conditionalFormatting xmlns:xm="http://schemas.microsoft.com/office/excel/2006/main">
          <x14:cfRule type="dataBar" id="{D1238A18-F388-4D02-8447-50C173A7B6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G4:BG11</xm:sqref>
        </x14:conditionalFormatting>
        <x14:conditionalFormatting xmlns:xm="http://schemas.microsoft.com/office/excel/2006/main">
          <x14:cfRule type="dataBar" id="{E4510CBE-FABC-452F-9B34-FCC59AC87E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H4:BH11</xm:sqref>
        </x14:conditionalFormatting>
        <x14:conditionalFormatting xmlns:xm="http://schemas.microsoft.com/office/excel/2006/main">
          <x14:cfRule type="dataBar" id="{9E644E25-6E10-49B5-9724-0A75ED0081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J4:BJ11</xm:sqref>
        </x14:conditionalFormatting>
        <x14:conditionalFormatting xmlns:xm="http://schemas.microsoft.com/office/excel/2006/main">
          <x14:cfRule type="dataBar" id="{C06BA08A-14C4-4E51-A8D0-E2A6E7F215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4:BK11</xm:sqref>
        </x14:conditionalFormatting>
        <x14:conditionalFormatting xmlns:xm="http://schemas.microsoft.com/office/excel/2006/main">
          <x14:cfRule type="dataBar" id="{1D0E0176-27A5-418D-97D2-7B18A3546E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V4:BV11</xm:sqref>
        </x14:conditionalFormatting>
        <x14:conditionalFormatting xmlns:xm="http://schemas.microsoft.com/office/excel/2006/main">
          <x14:cfRule type="dataBar" id="{259A5080-9D15-4A67-85B4-B566806E69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S4:BS11</xm:sqref>
        </x14:conditionalFormatting>
        <x14:conditionalFormatting xmlns:xm="http://schemas.microsoft.com/office/excel/2006/main">
          <x14:cfRule type="dataBar" id="{7D726061-CA99-4825-95EF-0A84D29974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P4:BP11</xm:sqref>
        </x14:conditionalFormatting>
        <x14:conditionalFormatting xmlns:xm="http://schemas.microsoft.com/office/excel/2006/main">
          <x14:cfRule type="dataBar" id="{C1AC8CA8-7326-4928-94A6-31779CC5CF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M4:BM11</xm:sqref>
        </x14:conditionalFormatting>
        <x14:conditionalFormatting xmlns:xm="http://schemas.microsoft.com/office/excel/2006/main">
          <x14:cfRule type="dataBar" id="{14611B71-D075-4A2D-9ED9-3C641B5DCB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N4:BN7</xm:sqref>
        </x14:conditionalFormatting>
        <x14:conditionalFormatting xmlns:xm="http://schemas.microsoft.com/office/excel/2006/main">
          <x14:cfRule type="dataBar" id="{4E8A5F90-D11E-47A4-A06C-8ED61243D5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N8:BN11</xm:sqref>
        </x14:conditionalFormatting>
        <x14:conditionalFormatting xmlns:xm="http://schemas.microsoft.com/office/excel/2006/main">
          <x14:cfRule type="dataBar" id="{48FA6C94-AAA6-40E6-AD93-11A7B305E3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N4:BN11</xm:sqref>
        </x14:conditionalFormatting>
        <x14:conditionalFormatting xmlns:xm="http://schemas.microsoft.com/office/excel/2006/main">
          <x14:cfRule type="dataBar" id="{E5FD5DB6-1C4D-4D2B-B99A-6A136AB55A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4:BQ7</xm:sqref>
        </x14:conditionalFormatting>
        <x14:conditionalFormatting xmlns:xm="http://schemas.microsoft.com/office/excel/2006/main">
          <x14:cfRule type="dataBar" id="{93752A79-FEF3-4735-80E1-2DD59F4D29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8:BQ11</xm:sqref>
        </x14:conditionalFormatting>
        <x14:conditionalFormatting xmlns:xm="http://schemas.microsoft.com/office/excel/2006/main">
          <x14:cfRule type="dataBar" id="{1730A28E-98C3-4FDB-BFCA-A42EFFE31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4:BQ11</xm:sqref>
        </x14:conditionalFormatting>
        <x14:conditionalFormatting xmlns:xm="http://schemas.microsoft.com/office/excel/2006/main">
          <x14:cfRule type="dataBar" id="{64D267C4-3CF2-4A09-985B-F22A637E03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T4:BT7</xm:sqref>
        </x14:conditionalFormatting>
        <x14:conditionalFormatting xmlns:xm="http://schemas.microsoft.com/office/excel/2006/main">
          <x14:cfRule type="dataBar" id="{951DD3BC-0262-4935-A847-B06029EB75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T8:BT11</xm:sqref>
        </x14:conditionalFormatting>
        <x14:conditionalFormatting xmlns:xm="http://schemas.microsoft.com/office/excel/2006/main">
          <x14:cfRule type="dataBar" id="{726F2ECB-8AE0-423E-B8F5-226C565CB1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T4:BT11</xm:sqref>
        </x14:conditionalFormatting>
        <x14:conditionalFormatting xmlns:xm="http://schemas.microsoft.com/office/excel/2006/main">
          <x14:cfRule type="dataBar" id="{89D68FFC-6387-4611-AF7C-5431DEDF1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W4:BW7</xm:sqref>
        </x14:conditionalFormatting>
        <x14:conditionalFormatting xmlns:xm="http://schemas.microsoft.com/office/excel/2006/main">
          <x14:cfRule type="dataBar" id="{6213BCE5-FA93-4277-B8E5-592C608E71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W8:BW11</xm:sqref>
        </x14:conditionalFormatting>
        <x14:conditionalFormatting xmlns:xm="http://schemas.microsoft.com/office/excel/2006/main">
          <x14:cfRule type="dataBar" id="{5E66EAB2-9E8D-47E6-B9F9-987BE4908C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W4:BW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</dc:creator>
  <cp:lastModifiedBy>Pok Man LEUNG</cp:lastModifiedBy>
  <dcterms:created xsi:type="dcterms:W3CDTF">2015-06-05T18:17:20Z</dcterms:created>
  <dcterms:modified xsi:type="dcterms:W3CDTF">2023-10-30T06:15:53Z</dcterms:modified>
</cp:coreProperties>
</file>